
<file path=[Content_Types].xml><?xml version="1.0" encoding="utf-8"?>
<Types xmlns="http://schemas.openxmlformats.org/package/2006/content-types">
  <Default Extension="vml" ContentType="application/vnd.openxmlformats-officedocument.vmlDrawing"/>
  <Default Extension="xml" ContentType="application/xml"/>
  <Default Extension="wmf" ContentType="image/x-wmf"/>
  <Default Extension="bin" ContentType="application/vnd.openxmlformats-officedocument.oleObject"/>
  <Default Extension="rels" ContentType="application/vnd.openxmlformats-package.relationships+xml"/>
  <Default Extension="jpeg" ContentType="image/jpeg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docProps/custom.xml" ContentType="application/vnd.openxmlformats-officedocument.custom-properties+xml"/>
  <Override PartName="/xl/workbook.xml" ContentType="application/vnd.openxmlformats-officedocument.spreadsheetml.sheet.main+xml"/>
  <Override PartName="/docProps/core.xml" ContentType="application/vnd.openxmlformats-package.core-properties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persons/person.xml" ContentType="application/vnd.ms-excel.person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threadedComments/threadedComment1.xml" ContentType="application/vnd.ms-excel.threadedcomments+xml"/>
</Types>
</file>

<file path=_rels/.rels><?xml version="1.0" encoding="UTF-8" standalone="yes"?><Relationships xmlns="http://schemas.openxmlformats.org/package/2006/relationships"><Relationship  Id="rId1" Type="http://schemas.openxmlformats.org/officeDocument/2006/relationships/extended-properties" Target="docProps/app.xml"/><Relationship  Id="rId2" Type="http://schemas.openxmlformats.org/package/2006/relationships/metadata/core-properties" Target="docProps/core.xml"/><Relationship  Id="rId3" Type="http://schemas.openxmlformats.org/officeDocument/2006/relationships/custom-properties" Target="docProps/custom.xml"/><Relationship  Id="rId4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4="http://schemas.microsoft.com/office/spreadsheetml/2009/9/main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workbookPr/>
  <bookViews>
    <workbookView xWindow="360" yWindow="15" windowWidth="20955" windowHeight="9720" activeTab="3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</sheets>
  <calcPr/>
  <extLst>
    <ext xmlns:x15="http://schemas.microsoft.com/office/spreadsheetml/2010/11/main" uri="{D0CA8CA8-9F24-4464-BF8E-62219DCF47F9}"/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050001C-00C5-4E6A-9FFE-00DC007A0051}</author>
    <author>tc={001B0081-00A5-43DB-8F07-0099006B00D5}</author>
  </authors>
  <commentList>
    <comment ref="A23" authorId="0" xr:uid="{0050001C-00C5-4E6A-9FFE-00DC007A0051}">
      <text>
        <r>
          <rPr>
            <b/>
            <sz val="9"/>
            <rFont val="Tahoma"/>
          </rPr>
          <t xml:space="preserve">Kenny Bogaert:</t>
        </r>
        <r>
          <rPr>
            <sz val="9"/>
            <rFont val="Tahoma"/>
          </rPr>
          <t xml:space="preserve">
masa.hoshino:
Are they phenotypically WT??
viktoriia.buhanets:
yes
</t>
        </r>
      </text>
    </comment>
    <comment ref="M4" authorId="1" xr:uid="{001B0081-00A5-43DB-8F07-0099006B00D5}">
      <text>
        <r>
          <rPr>
            <b/>
            <sz val="9"/>
            <rFont val="Tahoma"/>
          </rPr>
          <t xml:space="preserve">Kenny Bogaert:</t>
        </r>
        <r>
          <rPr>
            <sz val="9"/>
            <rFont val="Tahoma"/>
          </rPr>
          <t xml:space="preserve">
masa.hoshino:
originally 24, but I changed it to 18, because only 18 putative mutants were gentyped for both APT and IMM
</t>
        </r>
      </text>
    </comment>
  </commentList>
</comments>
</file>

<file path=xl/sharedStrings.xml><?xml version="1.0" encoding="utf-8"?>
<sst xmlns="http://schemas.openxmlformats.org/spreadsheetml/2006/main" count="318" uniqueCount="318">
  <si>
    <t xml:space="preserve">Table S1. list of crRNAs and primers used in the present study.</t>
  </si>
  <si>
    <t xml:space="preserve">crRNA (guideRNA) Code</t>
  </si>
  <si>
    <t xml:space="preserve">scRNA original Code</t>
  </si>
  <si>
    <t>Target</t>
  </si>
  <si>
    <t>System</t>
  </si>
  <si>
    <t xml:space="preserve">Sequence including PAM</t>
  </si>
  <si>
    <t>gScyt-APT-1</t>
  </si>
  <si>
    <t>As9f_APT-Cas12_g1</t>
  </si>
  <si>
    <t xml:space="preserve">S. promiscuus APT (Chr28:3079664-3079688)</t>
  </si>
  <si>
    <t>cas12</t>
  </si>
  <si>
    <t xml:space="preserve">TTTG AAGGGATAGTACGGGATTGTC</t>
  </si>
  <si>
    <t>gScyt-APT-2</t>
  </si>
  <si>
    <t>As9f_APT-Cas12_g3</t>
  </si>
  <si>
    <t xml:space="preserve">S. promiscuus APT (Chr28:3081087-3081111)</t>
  </si>
  <si>
    <t xml:space="preserve">TTTC GATGCCCGCGGCTTCATCCTG</t>
  </si>
  <si>
    <t>gLdig-APT-1</t>
  </si>
  <si>
    <t>Ldig_APT_gRNA1</t>
  </si>
  <si>
    <t xml:space="preserve">L. digitata APT (contig27133:4323-4347 )</t>
  </si>
  <si>
    <t xml:space="preserve">TTTG AATGGGTAGTACGGGATCGTC</t>
  </si>
  <si>
    <t>gLdig-APT-2</t>
  </si>
  <si>
    <t>Ldig_APT_gRNA2</t>
  </si>
  <si>
    <t xml:space="preserve">L. digitata APT (contig27133:4361-4385 )</t>
  </si>
  <si>
    <t xml:space="preserve">TTTG CCTCACCCCCAATGTCGTAGA</t>
  </si>
  <si>
    <t>gLdig-APT-3</t>
  </si>
  <si>
    <t>Ldig_APT_gRNA4</t>
  </si>
  <si>
    <t xml:space="preserve">L. digitata APT (contig6833:11251-11275)</t>
  </si>
  <si>
    <t xml:space="preserve">TTTA TTCTCGGTCCTCCGGTAGCCC</t>
  </si>
  <si>
    <t>EcAPT1-Cas12</t>
  </si>
  <si>
    <t xml:space="preserve">Ectocarpus APT (Ec-28_000520.1)</t>
  </si>
  <si>
    <t xml:space="preserve">TTTG AACGGGTAGAACGGGATTGTCCT</t>
  </si>
  <si>
    <t>IMMe3g1</t>
  </si>
  <si>
    <t xml:space="preserve">Ectocarpus IMM 3rd exon (Ec-27_002610.1)</t>
  </si>
  <si>
    <t xml:space="preserve">TTTC GCAGTACAGGGAGCGGTTGGT</t>
  </si>
  <si>
    <t>IMMe4g1</t>
  </si>
  <si>
    <t xml:space="preserve">Ectocarpus IMM 4th exon (Ec-27_002610.1)</t>
  </si>
  <si>
    <t xml:space="preserve">TTTC TTCCAGGGTGCGGCCCGCGCA</t>
  </si>
  <si>
    <t>Up-APT_1</t>
  </si>
  <si>
    <t xml:space="preserve">U. pinnatifida APT 1st exon (UNPIN0032CG0760)</t>
  </si>
  <si>
    <t xml:space="preserve">TTTC AAAGGGATCGATCGATTCTAC</t>
  </si>
  <si>
    <t>Up-APT_2</t>
  </si>
  <si>
    <r>
      <rPr>
        <sz val="11"/>
        <color theme="1"/>
        <rFont val="Arial"/>
      </rPr>
      <t xml:space="preserve">U. pinnatifida APT 1</t>
    </r>
    <r>
      <rPr>
        <vertAlign val="superscript"/>
        <sz val="11"/>
        <color theme="1"/>
        <rFont val="Arial"/>
      </rPr>
      <t>st</t>
    </r>
    <r>
      <rPr>
        <sz val="11"/>
        <color theme="1"/>
        <rFont val="Arial"/>
      </rPr>
      <t xml:space="preserve"> exon (UNPIN0032CG0760)</t>
    </r>
  </si>
  <si>
    <t xml:space="preserve">TTTG AAAGGGTAATACGGGATCGTT</t>
  </si>
  <si>
    <t>Up-APT_3</t>
  </si>
  <si>
    <t>cas9</t>
  </si>
  <si>
    <t xml:space="preserve">GATGAAAGCTAGCTGCGAAG AGG</t>
  </si>
  <si>
    <t>Up-APT_4</t>
  </si>
  <si>
    <t xml:space="preserve">ATCGATCGATTCTACGACAT CGG</t>
  </si>
  <si>
    <t xml:space="preserve">Primer code</t>
  </si>
  <si>
    <t>fwd/rev</t>
  </si>
  <si>
    <t xml:space="preserve">Target </t>
  </si>
  <si>
    <t xml:space="preserve">seq 5'-3'</t>
  </si>
  <si>
    <t>As9f-APT1F</t>
  </si>
  <si>
    <t>fwd</t>
  </si>
  <si>
    <t xml:space="preserve">S. promiscuus APT (Chr28:3079543-3079562)</t>
  </si>
  <si>
    <t>TGATCGGGGATCGTAACTGC</t>
  </si>
  <si>
    <t>As9f-APT1R</t>
  </si>
  <si>
    <t>rev</t>
  </si>
  <si>
    <t xml:space="preserve">S. promiscuus APT (Chr28:3081226-3081245)</t>
  </si>
  <si>
    <t>TCCGCATCCACACACAAGAG</t>
  </si>
  <si>
    <t>As9f-APT2F</t>
  </si>
  <si>
    <t xml:space="preserve">S. promiscuus APT (Chr28:3079582-3079600)</t>
  </si>
  <si>
    <t>CATTCACACCGTCTCCCAG</t>
  </si>
  <si>
    <t>As9f-APT2R</t>
  </si>
  <si>
    <t xml:space="preserve">S. promiscuus APT (Chr28:3080043-3080062)</t>
  </si>
  <si>
    <t>ACGTGCTTACACGAAATGCG</t>
  </si>
  <si>
    <t>As9f-APT3F</t>
  </si>
  <si>
    <t xml:space="preserve">S. promiscuus APT (Chr28:3080831-3080850)</t>
  </si>
  <si>
    <t>GCCGTTTGTTTCATCGTACC</t>
  </si>
  <si>
    <t>As9f-APT3R</t>
  </si>
  <si>
    <t xml:space="preserve">S. promiscuus APT (Chr28:3081174-3081193)</t>
  </si>
  <si>
    <t>TTCAGAGAGCCGAACAAAGC</t>
  </si>
  <si>
    <t>ldig-apt-g1-2-for</t>
  </si>
  <si>
    <t xml:space="preserve">L. digitata APT (contig27133:3907-3956)</t>
  </si>
  <si>
    <t>CGGTGCCATTCTTGTCCACT</t>
  </si>
  <si>
    <t>ldig-apt-g1-2-rev</t>
  </si>
  <si>
    <t xml:space="preserve">L. digitata APT (contig27133:4483-4502)</t>
  </si>
  <si>
    <t>TCATCCCATCCCCTACCCAG</t>
  </si>
  <si>
    <t>ldig-apt-g4-for</t>
  </si>
  <si>
    <t xml:space="preserve">L. digitata APT (contig6833:11467-11486)</t>
  </si>
  <si>
    <t>TTTCTCTGGTGGTTGCAGGG</t>
  </si>
  <si>
    <t>ldig-apt-g4-rev</t>
  </si>
  <si>
    <t xml:space="preserve">L. digitata APT (contig6833:10870-10889)</t>
  </si>
  <si>
    <t>AGATACATAGGAGGGCGGGT</t>
  </si>
  <si>
    <t xml:space="preserve">APT1 Cas12 cpf1</t>
  </si>
  <si>
    <t>CGTCTCATGGTGGTTCCGAA</t>
  </si>
  <si>
    <t>CCCGCAGTTTCAGCAGTAGA</t>
  </si>
  <si>
    <t>imm_e3_e4_fw</t>
  </si>
  <si>
    <t xml:space="preserve">Ectocarpus IMM (Ec-27_002610.1)</t>
  </si>
  <si>
    <t>CAGACGATCAGGCCTCAGTG</t>
  </si>
  <si>
    <t>imm_e3_e4_rev</t>
  </si>
  <si>
    <t>CGGAGGGCGGGAAGAATAC</t>
  </si>
  <si>
    <t>UpAPT-F</t>
  </si>
  <si>
    <t xml:space="preserve">U. pinnatifida APT (UNPIN0032CG0760)</t>
  </si>
  <si>
    <t>TTGCTCGCTGTGTTCCCTAG</t>
  </si>
  <si>
    <t>UpAPT-R3</t>
  </si>
  <si>
    <t>TTGCTGGTTTGCCTTTCACG</t>
  </si>
  <si>
    <t xml:space="preserve">Table S2. Optimization of PEG condition for Ectocarpus. The number of mutants are shown.</t>
  </si>
  <si>
    <t xml:space="preserve">22ºC heat shock</t>
  </si>
  <si>
    <t xml:space="preserve">Trial codes</t>
  </si>
  <si>
    <t>3CD</t>
  </si>
  <si>
    <t>4CD</t>
  </si>
  <si>
    <t>6CD</t>
  </si>
  <si>
    <t>6EF</t>
  </si>
  <si>
    <t>6GH</t>
  </si>
  <si>
    <t>6IJ</t>
  </si>
  <si>
    <t>9CD</t>
  </si>
  <si>
    <t>9EF</t>
  </si>
  <si>
    <t>mean</t>
  </si>
  <si>
    <t xml:space="preserve">mean efficiency</t>
  </si>
  <si>
    <t>-</t>
  </si>
  <si>
    <t>+</t>
  </si>
  <si>
    <r>
      <rPr>
        <sz val="10"/>
        <rFont val="Lucida Console"/>
      </rPr>
      <t xml:space="preserve">Exact Wilcoxon rank sum test: </t>
    </r>
    <r>
      <rPr>
        <i/>
        <sz val="10"/>
        <rFont val="Lucida Console"/>
      </rPr>
      <t>p</t>
    </r>
    <r>
      <rPr>
        <sz val="10"/>
        <rFont val="Lucida Console"/>
      </rPr>
      <t xml:space="preserve">-value = 0.06977</t>
    </r>
  </si>
  <si>
    <t xml:space="preserve">ratio gRNA:Cas12</t>
  </si>
  <si>
    <t>3CE</t>
  </si>
  <si>
    <t>3FG</t>
  </si>
  <si>
    <t>4CE</t>
  </si>
  <si>
    <t>9CE</t>
  </si>
  <si>
    <t>10DE</t>
  </si>
  <si>
    <t>10FG</t>
  </si>
  <si>
    <t>10HI</t>
  </si>
  <si>
    <t>13CE</t>
  </si>
  <si>
    <t>13DG</t>
  </si>
  <si>
    <t xml:space="preserve">mean efficiency %</t>
  </si>
  <si>
    <t>1:1</t>
  </si>
  <si>
    <t>4:1</t>
  </si>
  <si>
    <r>
      <rPr>
        <sz val="10"/>
        <rFont val="Lucida Console"/>
      </rPr>
      <t xml:space="preserve">Exact Wilcoxon rank sum test: </t>
    </r>
    <r>
      <rPr>
        <i/>
        <sz val="10"/>
        <rFont val="Lucida Console"/>
      </rPr>
      <t>p</t>
    </r>
    <r>
      <rPr>
        <sz val="10"/>
        <rFont val="Lucida Console"/>
      </rPr>
      <t xml:space="preserve">-value =0.6195</t>
    </r>
  </si>
  <si>
    <t>PEG</t>
  </si>
  <si>
    <t>11CF</t>
  </si>
  <si>
    <t>11DG</t>
  </si>
  <si>
    <t>11EH</t>
  </si>
  <si>
    <t>12CE</t>
  </si>
  <si>
    <t>12DF</t>
  </si>
  <si>
    <t>14CD</t>
  </si>
  <si>
    <t>14EF</t>
  </si>
  <si>
    <t>14OP</t>
  </si>
  <si>
    <t>14RS</t>
  </si>
  <si>
    <t>4000</t>
  </si>
  <si>
    <t>8000</t>
  </si>
  <si>
    <r>
      <rPr>
        <sz val="10"/>
        <rFont val="Lucida Console"/>
      </rPr>
      <t xml:space="preserve">Exact Wilcoxon rank sum test: </t>
    </r>
    <r>
      <rPr>
        <i/>
        <sz val="10"/>
        <rFont val="Lucida Console"/>
      </rPr>
      <t>p</t>
    </r>
    <r>
      <rPr>
        <sz val="10"/>
        <rFont val="Lucida Console"/>
      </rPr>
      <t xml:space="preserve">-value =0.01436</t>
    </r>
  </si>
  <si>
    <t xml:space="preserve">2h transformation frame*</t>
  </si>
  <si>
    <t>3D,10D</t>
  </si>
  <si>
    <t>4D,10F</t>
  </si>
  <si>
    <t>9D,10H</t>
  </si>
  <si>
    <t>6D,12C</t>
  </si>
  <si>
    <t>6H,12D</t>
  </si>
  <si>
    <t>6J,13C</t>
  </si>
  <si>
    <t>6F,13D</t>
  </si>
  <si>
    <t>13F</t>
  </si>
  <si>
    <t>13H</t>
  </si>
  <si>
    <t>13I</t>
  </si>
  <si>
    <t>13J</t>
  </si>
  <si>
    <t>13K</t>
  </si>
  <si>
    <t>13L</t>
  </si>
  <si>
    <t>13M</t>
  </si>
  <si>
    <t>14E</t>
  </si>
  <si>
    <t xml:space="preserve">- (more than 2h)</t>
  </si>
  <si>
    <t>NA</t>
  </si>
  <si>
    <t xml:space="preserve">+ (less than 2h)</t>
  </si>
  <si>
    <t xml:space="preserve">*trials carried out with PEG4000</t>
  </si>
  <si>
    <r>
      <rPr>
        <sz val="10"/>
        <rFont val="Lucida Console"/>
      </rPr>
      <t xml:space="preserve">Exact Wilcoxon rank sum test: </t>
    </r>
    <r>
      <rPr>
        <i/>
        <sz val="10"/>
        <rFont val="Lucida Console"/>
      </rPr>
      <t>p</t>
    </r>
    <r>
      <rPr>
        <sz val="10"/>
        <rFont val="Lucida Console"/>
      </rPr>
      <t xml:space="preserve">-value = 0.005307</t>
    </r>
  </si>
  <si>
    <t xml:space="preserve">Table S3. Result summary of IMM mutagenesis.</t>
  </si>
  <si>
    <t xml:space="preserve">Trial code</t>
  </si>
  <si>
    <t xml:space="preserve">Target gene</t>
  </si>
  <si>
    <t xml:space="preserve">Target exon</t>
  </si>
  <si>
    <t xml:space="preserve">cRNA name</t>
  </si>
  <si>
    <r>
      <t xml:space="preserve">Amount of </t>
    </r>
    <r>
      <rPr>
        <b/>
        <i/>
        <sz val="11"/>
        <color theme="1"/>
        <rFont val="Calibri"/>
      </rPr>
      <t>APT</t>
    </r>
    <r>
      <rPr>
        <b/>
        <sz val="11"/>
        <color theme="1"/>
        <rFont val="Calibri"/>
      </rPr>
      <t xml:space="preserve"> RNP used (uL)</t>
    </r>
  </si>
  <si>
    <r>
      <t xml:space="preserve">Amount of </t>
    </r>
    <r>
      <rPr>
        <b/>
        <i/>
        <sz val="11"/>
        <color theme="1"/>
        <rFont val="Calibri"/>
      </rPr>
      <t>IMM</t>
    </r>
    <r>
      <rPr>
        <b/>
        <sz val="11"/>
        <color theme="1"/>
        <rFont val="Calibri"/>
      </rPr>
      <t xml:space="preserve"> RNP used (uL)</t>
    </r>
  </si>
  <si>
    <t xml:space="preserve">Ratio - gRNA:Cas12</t>
  </si>
  <si>
    <t xml:space="preserve">PEG MW</t>
  </si>
  <si>
    <t xml:space="preserve">Concentration of gametes per dish - y/100μL</t>
  </si>
  <si>
    <t xml:space="preserve">2h transformation frame</t>
  </si>
  <si>
    <t xml:space="preserve">22C ON incubation in dark after transformation</t>
  </si>
  <si>
    <t xml:space="preserve">Number of 2-FA resistant mutants</t>
  </si>
  <si>
    <t xml:space="preserve">Number of 2-FA resistant mutants screened</t>
  </si>
  <si>
    <t xml:space="preserve">Number of double mutants</t>
  </si>
  <si>
    <t>31D</t>
  </si>
  <si>
    <t>IMM</t>
  </si>
  <si>
    <t>3+4</t>
  </si>
  <si>
    <t xml:space="preserve">IMMe3g1 + e4g1</t>
  </si>
  <si>
    <t>20+20</t>
  </si>
  <si>
    <t xml:space="preserve">1 to 1</t>
  </si>
  <si>
    <t>1X10^6</t>
  </si>
  <si>
    <t xml:space="preserve">Mutant name</t>
  </si>
  <si>
    <t>Phenotype</t>
  </si>
  <si>
    <t xml:space="preserve">APT mutation (bp)</t>
  </si>
  <si>
    <t xml:space="preserve">IMM mutation (bp)</t>
  </si>
  <si>
    <t xml:space="preserve">mutation found</t>
  </si>
  <si>
    <t>P31_D1</t>
  </si>
  <si>
    <t>imm</t>
  </si>
  <si>
    <t>P31_D2</t>
  </si>
  <si>
    <t>P31_D4</t>
  </si>
  <si>
    <t>P31_D5</t>
  </si>
  <si>
    <t>P31_D6</t>
  </si>
  <si>
    <t>P31_D7b</t>
  </si>
  <si>
    <t xml:space="preserve">-4'+ '-5'</t>
  </si>
  <si>
    <t>P31_D8</t>
  </si>
  <si>
    <t>GG➔AA+AAT➔GCT</t>
  </si>
  <si>
    <t>P31_D9</t>
  </si>
  <si>
    <t>P31_D10</t>
  </si>
  <si>
    <t xml:space="preserve">G➔T + -4</t>
  </si>
  <si>
    <t>P31_D11</t>
  </si>
  <si>
    <t>P31_D12</t>
  </si>
  <si>
    <t>P31_D14</t>
  </si>
  <si>
    <t>-10+C➔A</t>
  </si>
  <si>
    <t>P31_D16</t>
  </si>
  <si>
    <t>P31_D17</t>
  </si>
  <si>
    <t xml:space="preserve">insertions of unrelated sequences near cutting sites</t>
  </si>
  <si>
    <t>P31_D18</t>
  </si>
  <si>
    <t>-2+AA➔TG</t>
  </si>
  <si>
    <t>P31_D20</t>
  </si>
  <si>
    <t>WT</t>
  </si>
  <si>
    <t>P31_D21</t>
  </si>
  <si>
    <t>P31_D22</t>
  </si>
  <si>
    <r>
      <rPr>
        <sz val="11"/>
        <color theme="1"/>
        <rFont val="Calibri"/>
      </rPr>
      <t xml:space="preserve">Table S4. Summary of the PEG transfection for </t>
    </r>
    <r>
      <rPr>
        <i/>
        <sz val="11"/>
        <color theme="1"/>
        <rFont val="Calibri"/>
      </rPr>
      <t xml:space="preserve">Scytosiphon promiscuus, Laminaria digitata </t>
    </r>
    <r>
      <rPr>
        <sz val="11"/>
        <color theme="1"/>
        <rFont val="Calibri"/>
      </rPr>
      <t>and</t>
    </r>
    <r>
      <rPr>
        <i/>
        <sz val="11"/>
        <color theme="1"/>
        <rFont val="Calibri"/>
      </rPr>
      <t xml:space="preserve"> Undaria pinnatifida</t>
    </r>
  </si>
  <si>
    <t>Species</t>
  </si>
  <si>
    <t xml:space="preserve">S. promiscuus</t>
  </si>
  <si>
    <t xml:space="preserve">L. digitata</t>
  </si>
  <si>
    <t xml:space="preserve">U. pinnatifida</t>
  </si>
  <si>
    <t>trial1</t>
  </si>
  <si>
    <t>trial2</t>
  </si>
  <si>
    <t>trial3</t>
  </si>
  <si>
    <t xml:space="preserve">trial1 – Cas9</t>
  </si>
  <si>
    <t xml:space="preserve">trial1 – Cas12</t>
  </si>
  <si>
    <t xml:space="preserve">Sample/strain code</t>
  </si>
  <si>
    <t>As6m</t>
  </si>
  <si>
    <t>SP3-1</t>
  </si>
  <si>
    <t>SP7</t>
  </si>
  <si>
    <t>SP2-1</t>
  </si>
  <si>
    <t xml:space="preserve">Cross: UN1f x UN1m</t>
  </si>
  <si>
    <t>gRNA</t>
  </si>
  <si>
    <t xml:space="preserve">gScyt-APT1, 3</t>
  </si>
  <si>
    <t>gLdig-APT1</t>
  </si>
  <si>
    <t>gLdig-APT2</t>
  </si>
  <si>
    <t>gLdig-APT4</t>
  </si>
  <si>
    <t xml:space="preserve">Up-APT_3, 4</t>
  </si>
  <si>
    <t xml:space="preserve">Up-APT_1, 2</t>
  </si>
  <si>
    <t xml:space="preserve">The number of gametes/spores used</t>
  </si>
  <si>
    <t xml:space="preserve">The number of 2-FA resistance</t>
  </si>
  <si>
    <t xml:space="preserve">PCR validation for putative APT mutants (false positive %)</t>
  </si>
  <si>
    <t xml:space="preserve">8/8 (0)</t>
  </si>
  <si>
    <t xml:space="preserve">1/2 (50)</t>
  </si>
  <si>
    <t xml:space="preserve">12/12 (0)</t>
  </si>
  <si>
    <t xml:space="preserve">11/12 (8.3)</t>
  </si>
  <si>
    <t xml:space="preserve">9/12 (25)</t>
  </si>
  <si>
    <t xml:space="preserve">1/1 (0)</t>
  </si>
  <si>
    <t xml:space="preserve">5/5 (0)</t>
  </si>
  <si>
    <t>11/11(0)</t>
  </si>
  <si>
    <t>10/10(0)</t>
  </si>
  <si>
    <t xml:space="preserve">Expected mutation efficiency %</t>
  </si>
  <si>
    <t>0</t>
  </si>
  <si>
    <t xml:space="preserve">Corrected expected mutation efficiency considering the false positive rate %</t>
  </si>
  <si>
    <t>0.2675</t>
  </si>
  <si>
    <t>0.2458</t>
  </si>
  <si>
    <t>0.0002</t>
  </si>
  <si>
    <t>0.0062</t>
  </si>
  <si>
    <t>0.4177</t>
  </si>
  <si>
    <t>0.7276</t>
  </si>
  <si>
    <t>0.0019</t>
  </si>
  <si>
    <t>0.0093</t>
  </si>
  <si>
    <r>
      <rPr>
        <sz val="11"/>
        <color theme="1"/>
        <rFont val="Calibri"/>
      </rPr>
      <t xml:space="preserve">Table S5. Result summary of </t>
    </r>
    <r>
      <rPr>
        <i/>
        <sz val="11"/>
        <color theme="1"/>
        <rFont val="Calibri"/>
      </rPr>
      <t>Undaria</t>
    </r>
    <r>
      <rPr>
        <sz val="11"/>
        <color theme="1"/>
        <rFont val="Calibri"/>
      </rPr>
      <t xml:space="preserve"> APT mutagenesis.</t>
    </r>
  </si>
  <si>
    <t xml:space="preserve">Undaria pinnatifida </t>
  </si>
  <si>
    <t>Cas9</t>
  </si>
  <si>
    <t xml:space="preserve">Mutant code</t>
  </si>
  <si>
    <t xml:space="preserve">modification relative to cutting site </t>
  </si>
  <si>
    <t xml:space="preserve">Mutant 1</t>
  </si>
  <si>
    <t>B11</t>
  </si>
  <si>
    <t xml:space="preserve">2 bp insertion (CG)</t>
  </si>
  <si>
    <t xml:space="preserve">Mutant 2</t>
  </si>
  <si>
    <t>B8</t>
  </si>
  <si>
    <t xml:space="preserve">1 bp insertion (C)</t>
  </si>
  <si>
    <t xml:space="preserve">Mutant 3</t>
  </si>
  <si>
    <t>B20</t>
  </si>
  <si>
    <t xml:space="preserve">1 bp deletion 5’ of  cutting site</t>
  </si>
  <si>
    <t xml:space="preserve">Mutant 4</t>
  </si>
  <si>
    <t>B22</t>
  </si>
  <si>
    <t xml:space="preserve">5 bp deletion 3' of cutting site</t>
  </si>
  <si>
    <t xml:space="preserve">Mutant 5</t>
  </si>
  <si>
    <t>B19</t>
  </si>
  <si>
    <t xml:space="preserve">3 bp deletion 3' of cutting site</t>
  </si>
  <si>
    <t xml:space="preserve">Mutant 6</t>
  </si>
  <si>
    <t>B21</t>
  </si>
  <si>
    <t xml:space="preserve">Up-APT_3; Up-APT_4</t>
  </si>
  <si>
    <t xml:space="preserve">1 bp insertion (G); 1bp deletion 3’ the cutting site</t>
  </si>
  <si>
    <t xml:space="preserve">Mutant 7</t>
  </si>
  <si>
    <t>B7</t>
  </si>
  <si>
    <t xml:space="preserve">116 bp deletion</t>
  </si>
  <si>
    <t xml:space="preserve">Mutant 8</t>
  </si>
  <si>
    <t>B9</t>
  </si>
  <si>
    <t xml:space="preserve">Mutant 9</t>
  </si>
  <si>
    <t>B24</t>
  </si>
  <si>
    <t xml:space="preserve">116 bp deletion, insertion of (5’-CATCCTT-3’)</t>
  </si>
  <si>
    <t xml:space="preserve">Mutant 10</t>
  </si>
  <si>
    <t>B5</t>
  </si>
  <si>
    <t xml:space="preserve">116 bp deletion, deletion 2 bp 3’ of Up-APT_3 cutting site</t>
  </si>
  <si>
    <t xml:space="preserve">Mutant 11</t>
  </si>
  <si>
    <t>B23</t>
  </si>
  <si>
    <t xml:space="preserve">116 bp inversion </t>
  </si>
  <si>
    <t>Cas12</t>
  </si>
  <si>
    <t>A24</t>
  </si>
  <si>
    <t xml:space="preserve">1 bp substitution, 1 bp deletion 5' of cutting site</t>
  </si>
  <si>
    <t>A20</t>
  </si>
  <si>
    <t xml:space="preserve">1 bp insertion 5' of cuttting site</t>
  </si>
  <si>
    <t>A5</t>
  </si>
  <si>
    <t xml:space="preserve">2 bp deletion outside of the guideRNA - 3'</t>
  </si>
  <si>
    <t>A11</t>
  </si>
  <si>
    <t xml:space="preserve">1 bp substitution and 6 bp deletion after the cutting site - 3'</t>
  </si>
  <si>
    <t>A21</t>
  </si>
  <si>
    <t xml:space="preserve">6 bp deletion 5' of cutting site</t>
  </si>
  <si>
    <t>A17</t>
  </si>
  <si>
    <t xml:space="preserve">4 bp deletion 5' of cutting site</t>
  </si>
  <si>
    <t>A12</t>
  </si>
  <si>
    <t>A4</t>
  </si>
  <si>
    <t xml:space="preserve">Up-APT_1; Up-APT_2</t>
  </si>
  <si>
    <t xml:space="preserve">3 bp deletion 3' of cutting site; 2 bp deletion before and 8bp deletion after cutting site</t>
  </si>
  <si>
    <t>A19</t>
  </si>
  <si>
    <t xml:space="preserve">3 bp deletion 3' of cutting site; 3 bp deletion 5' of cutting site</t>
  </si>
  <si>
    <t>A10</t>
  </si>
  <si>
    <t xml:space="preserve">8 bp deletion 3' of cutting site and 2 bp substitution before the cutting site - 5'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mm/dd/yy"/>
  </numFmts>
  <fonts count="12">
    <font>
      <sz val="11.000000"/>
      <color theme="1"/>
      <name val="Calibri"/>
    </font>
    <font>
      <b/>
      <sz val="11.000000"/>
      <color theme="1"/>
      <name val="Arial"/>
    </font>
    <font>
      <b/>
      <sz val="11.000000"/>
      <color theme="1"/>
      <name val="Calibri"/>
    </font>
    <font>
      <sz val="11.000000"/>
      <color theme="1"/>
      <name val="Arial"/>
    </font>
    <font>
      <sz val="10.000000"/>
      <color theme="1"/>
      <name val="Arial"/>
    </font>
    <font>
      <sz val="12.000000"/>
      <color theme="1"/>
      <name val="Calibri Light"/>
    </font>
    <font>
      <sz val="11.000000"/>
      <name val="Arial"/>
    </font>
    <font>
      <sz val="10.000000"/>
      <name val="Lucida Console"/>
    </font>
    <font>
      <sz val="10.000000"/>
      <color theme="1"/>
      <name val="Calibri"/>
    </font>
    <font>
      <sz val="12.000000"/>
      <color theme="1"/>
      <name val="Arial"/>
    </font>
    <font>
      <sz val="12.000000"/>
      <color theme="1"/>
      <name val="Calibri"/>
    </font>
    <font>
      <b/>
      <i/>
      <sz val="11.000000"/>
      <color theme="1"/>
      <name val="Arial"/>
    </font>
  </fonts>
  <fills count="7">
    <fill>
      <patternFill patternType="none"/>
    </fill>
    <fill>
      <patternFill patternType="gray125"/>
    </fill>
    <fill>
      <patternFill patternType="solid">
        <fgColor theme="5" tint="0.59987182226020086"/>
        <bgColor rgb="FFFFF2CC"/>
      </patternFill>
    </fill>
    <fill>
      <patternFill patternType="solid">
        <fgColor theme="7" tint="0.79998168889431442"/>
      </patternFill>
    </fill>
    <fill>
      <patternFill patternType="solid">
        <fgColor theme="4" tint="0.59987182226020086"/>
        <bgColor indexed="31"/>
      </patternFill>
    </fill>
    <fill>
      <patternFill patternType="solid">
        <fgColor indexed="65"/>
        <bgColor rgb="FFFFF2CC"/>
      </patternFill>
    </fill>
    <fill>
      <patternFill patternType="solid">
        <fgColor rgb="FFFFF2CC"/>
        <bgColor indexed="65"/>
      </patternFill>
    </fill>
  </fills>
  <borders count="16">
    <border>
      <left style="none"/>
      <right style="none"/>
      <top style="none"/>
      <bottom style="none"/>
      <diagonal style="none"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 style="none"/>
    </border>
    <border>
      <left style="thin">
        <color theme="1"/>
      </left>
      <right style="none"/>
      <top style="thin">
        <color theme="1"/>
      </top>
      <bottom style="thin">
        <color theme="1"/>
      </bottom>
      <diagonal style="none"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none"/>
    </border>
    <border>
      <left style="medium">
        <color auto="1"/>
      </left>
      <right style="none"/>
      <top style="medium">
        <color auto="1"/>
      </top>
      <bottom style="none"/>
      <diagonal style="none"/>
    </border>
    <border>
      <left style="none"/>
      <right style="none"/>
      <top style="medium">
        <color auto="1"/>
      </top>
      <bottom style="none"/>
      <diagonal style="none"/>
    </border>
    <border>
      <left style="none"/>
      <right style="medium">
        <color auto="1"/>
      </right>
      <top style="medium">
        <color auto="1"/>
      </top>
      <bottom style="none"/>
      <diagonal style="none"/>
    </border>
    <border>
      <left style="medium">
        <color auto="1"/>
      </left>
      <right style="thin">
        <color theme="1"/>
      </right>
      <top style="thin">
        <color theme="1"/>
      </top>
      <bottom style="thin">
        <color theme="1"/>
      </bottom>
      <diagonal style="none"/>
    </border>
    <border>
      <left style="thin">
        <color theme="1"/>
      </left>
      <right style="medium">
        <color auto="1"/>
      </right>
      <top style="thin">
        <color theme="1"/>
      </top>
      <bottom style="thin">
        <color theme="1"/>
      </bottom>
      <diagonal style="none"/>
    </border>
    <border>
      <left style="medium">
        <color auto="1"/>
      </left>
      <right style="thin">
        <color theme="1"/>
      </right>
      <top style="none"/>
      <bottom style="thin">
        <color theme="1"/>
      </bottom>
      <diagonal style="none"/>
    </border>
    <border>
      <left style="thin">
        <color theme="1"/>
      </left>
      <right style="thin">
        <color theme="1"/>
      </right>
      <top style="none"/>
      <bottom style="thin">
        <color theme="1"/>
      </bottom>
      <diagonal style="none"/>
    </border>
    <border>
      <left style="thin">
        <color theme="1"/>
      </left>
      <right style="medium">
        <color auto="1"/>
      </right>
      <top style="none"/>
      <bottom style="thin">
        <color theme="1"/>
      </bottom>
      <diagonal style="none"/>
    </border>
    <border>
      <left style="medium">
        <color auto="1"/>
      </left>
      <right style="thin">
        <color theme="1"/>
      </right>
      <top style="thin">
        <color theme="1"/>
      </top>
      <bottom style="medium">
        <color auto="1"/>
      </bottom>
      <diagonal style="none"/>
    </border>
    <border>
      <left style="thin">
        <color theme="1"/>
      </left>
      <right style="thin">
        <color theme="1"/>
      </right>
      <top style="thin">
        <color theme="1"/>
      </top>
      <bottom style="medium">
        <color auto="1"/>
      </bottom>
      <diagonal style="none"/>
    </border>
    <border>
      <left style="thin">
        <color theme="1"/>
      </left>
      <right style="medium">
        <color auto="1"/>
      </right>
      <top style="thin">
        <color theme="1"/>
      </top>
      <bottom style="medium">
        <color auto="1"/>
      </bottom>
      <diagonal style="none"/>
    </border>
    <border>
      <left style="none"/>
      <right style="none"/>
      <top style="none"/>
      <bottom style="thin">
        <color theme="1"/>
      </bottom>
      <diagonal style="none"/>
    </border>
  </borders>
  <cellStyleXfs count="2">
    <xf fontId="0" fillId="0" borderId="0" numFmtId="0" applyNumberFormat="1" applyFont="1" applyFill="1" applyBorder="1">
      <alignment vertical="center"/>
    </xf>
    <xf fontId="0" fillId="0" borderId="0" numFmtId="0" applyNumberFormat="1" applyFont="1" applyFill="1" applyBorder="0" applyProtection="0"/>
  </cellStyleXfs>
  <cellXfs count="88">
    <xf fontId="0" fillId="0" borderId="0" numFmtId="0" xfId="0" applyAlignment="1">
      <alignment vertical="center"/>
    </xf>
    <xf fontId="1" fillId="0" borderId="0" numFmtId="0" xfId="0" applyFont="1" applyAlignment="1">
      <alignment vertical="center"/>
    </xf>
    <xf fontId="2" fillId="0" borderId="0" numFmtId="0" xfId="0" applyFont="1" applyAlignment="1">
      <alignment vertical="center"/>
    </xf>
    <xf fontId="3" fillId="0" borderId="0" numFmtId="0" xfId="0" applyFont="1" applyAlignment="1">
      <alignment vertical="center"/>
    </xf>
    <xf fontId="3" fillId="0" borderId="0" numFmtId="49" xfId="1" applyNumberFormat="1" applyFont="1" applyProtection="1"/>
    <xf fontId="0" fillId="0" borderId="0" numFmtId="0" xfId="0" applyAlignment="1">
      <alignment horizontal="center"/>
    </xf>
    <xf fontId="4" fillId="0" borderId="0" numFmtId="0" xfId="0" applyFont="1" applyAlignment="1" applyProtection="1">
      <alignment horizontal="center" vertical="center"/>
      <protection locked="0"/>
    </xf>
    <xf fontId="0" fillId="0" borderId="0" numFmtId="0" xfId="0" applyAlignment="1">
      <alignment horizontal="center" vertical="center"/>
    </xf>
    <xf fontId="0" fillId="0" borderId="0" numFmtId="0" xfId="0" applyAlignment="1">
      <alignment horizontal="left" vertical="center"/>
    </xf>
    <xf fontId="0" fillId="0" borderId="0" numFmtId="0" xfId="0" applyAlignment="1">
      <alignment horizontal="left"/>
    </xf>
    <xf fontId="5" fillId="0" borderId="0" numFmtId="0" xfId="0" applyFont="1" applyAlignment="1">
      <alignment vertical="center"/>
    </xf>
    <xf fontId="3" fillId="0" borderId="0" numFmtId="0" xfId="0" applyFont="1" applyAlignment="1">
      <alignment vertical="top"/>
    </xf>
    <xf fontId="3" fillId="0" borderId="0" numFmtId="0" xfId="0" applyFont="1" applyAlignment="1">
      <alignment vertical="center" wrapText="1"/>
    </xf>
    <xf fontId="6" fillId="0" borderId="0" numFmtId="0" xfId="0" applyFont="1" applyAlignment="1" applyProtection="1">
      <alignment horizontal="left"/>
      <protection locked="0"/>
    </xf>
    <xf fontId="0" fillId="0" borderId="0" numFmtId="164" xfId="0" applyNumberFormat="1" applyAlignment="1">
      <alignment vertical="center"/>
    </xf>
    <xf fontId="0" fillId="0" borderId="0" numFmtId="0" xfId="0" applyAlignment="1">
      <alignment vertical="center"/>
    </xf>
    <xf fontId="0" fillId="0" borderId="1" numFmtId="0" xfId="0" applyBorder="1" applyAlignment="1">
      <alignment horizontal="center" vertical="center" wrapText="1"/>
    </xf>
    <xf fontId="0" fillId="0" borderId="1" numFmtId="0" xfId="0" applyBorder="1" applyAlignment="1">
      <alignment horizontal="center" vertical="center"/>
    </xf>
    <xf fontId="0" fillId="0" borderId="0" numFmtId="164" xfId="0" applyNumberFormat="1" applyAlignment="1">
      <alignment horizontal="center" vertical="center"/>
    </xf>
    <xf fontId="0" fillId="0" borderId="2" numFmtId="164" xfId="0" applyNumberFormat="1" applyBorder="1" applyAlignment="1">
      <alignment horizontal="center" vertical="center"/>
    </xf>
    <xf fontId="0" fillId="0" borderId="3" numFmtId="164" xfId="0" applyNumberFormat="1" applyBorder="1" applyAlignment="1">
      <alignment horizontal="center" vertical="center"/>
    </xf>
    <xf fontId="0" fillId="2" borderId="1" numFmtId="0" xfId="0" applyFill="1" applyBorder="1" applyAlignment="1">
      <alignment horizontal="center" vertical="center"/>
    </xf>
    <xf fontId="0" fillId="3" borderId="3" numFmtId="164" xfId="0" applyNumberFormat="1" applyFill="1" applyBorder="1" applyAlignment="1">
      <alignment horizontal="center" vertical="center"/>
    </xf>
    <xf fontId="0" fillId="4" borderId="1" numFmtId="0" xfId="0" applyFill="1" applyBorder="1" applyAlignment="1">
      <alignment horizontal="center" vertical="center"/>
    </xf>
    <xf fontId="7" fillId="0" borderId="0" numFmtId="164" xfId="0" applyNumberFormat="1" applyFont="1" applyAlignment="1">
      <alignment horizontal="left" vertical="center"/>
    </xf>
    <xf fontId="8" fillId="0" borderId="1" numFmtId="0" xfId="0" applyFont="1" applyBorder="1" applyAlignment="1">
      <alignment horizontal="center" vertical="center" wrapText="1"/>
    </xf>
    <xf fontId="0" fillId="0" borderId="3" numFmtId="164" xfId="0" applyNumberFormat="1" applyBorder="1" applyAlignment="1">
      <alignment vertical="center"/>
    </xf>
    <xf fontId="0" fillId="0" borderId="1" numFmtId="164" xfId="0" applyNumberFormat="1" applyBorder="1" applyAlignment="1">
      <alignment horizontal="center" vertical="center"/>
    </xf>
    <xf fontId="0" fillId="2" borderId="1" numFmtId="49" xfId="0" applyNumberFormat="1" applyFill="1" applyBorder="1" applyAlignment="1">
      <alignment horizontal="center" vertical="center"/>
    </xf>
    <xf fontId="0" fillId="2" borderId="1" numFmtId="164" xfId="0" applyNumberFormat="1" applyFill="1" applyBorder="1" applyAlignment="1">
      <alignment horizontal="center" vertical="center"/>
    </xf>
    <xf fontId="0" fillId="4" borderId="1" numFmtId="49" xfId="0" applyNumberFormat="1" applyFill="1" applyBorder="1" applyAlignment="1">
      <alignment horizontal="center" vertical="center"/>
    </xf>
    <xf fontId="0" fillId="4" borderId="1" numFmtId="164" xfId="0" applyNumberFormat="1" applyFill="1" applyBorder="1" applyAlignment="1">
      <alignment horizontal="center" vertical="center"/>
    </xf>
    <xf fontId="0" fillId="0" borderId="1" numFmtId="164" xfId="0" applyNumberFormat="1" applyBorder="1" applyAlignment="1">
      <alignment vertical="center"/>
    </xf>
    <xf fontId="0" fillId="0" borderId="1" numFmtId="0" xfId="0" applyBorder="1" applyAlignment="1">
      <alignment vertical="center"/>
    </xf>
    <xf fontId="2" fillId="0" borderId="0" numFmtId="0" xfId="0" applyFont="1" applyAlignment="1">
      <alignment horizontal="center" vertical="center"/>
    </xf>
    <xf fontId="1" fillId="0" borderId="1" numFmtId="49" xfId="0" applyNumberFormat="1" applyFont="1" applyBorder="1" applyAlignment="1">
      <alignment horizontal="center" vertical="center"/>
    </xf>
    <xf fontId="1" fillId="0" borderId="1" numFmtId="49" xfId="0" applyNumberFormat="1" applyFont="1" applyBorder="1" applyAlignment="1">
      <alignment horizontal="center" vertical="center" wrapText="1"/>
    </xf>
    <xf fontId="2" fillId="0" borderId="1" numFmtId="0" xfId="0" applyFont="1" applyBorder="1" applyAlignment="1">
      <alignment horizontal="center" vertical="center"/>
    </xf>
    <xf fontId="3" fillId="0" borderId="1" numFmtId="49" xfId="0" applyNumberFormat="1" applyFont="1" applyBorder="1" applyAlignment="1">
      <alignment vertical="center" wrapText="1"/>
    </xf>
    <xf fontId="3" fillId="0" borderId="1" numFmtId="49" xfId="0" applyNumberFormat="1" applyFont="1" applyBorder="1" applyAlignment="1">
      <alignment horizontal="center" vertical="center"/>
    </xf>
    <xf fontId="9" fillId="0" borderId="1" numFmtId="49" xfId="0" applyNumberFormat="1" applyFont="1" applyBorder="1" applyAlignment="1">
      <alignment horizontal="center" vertical="center"/>
    </xf>
    <xf fontId="9" fillId="0" borderId="1" numFmtId="0" xfId="0" applyFont="1" applyBorder="1" applyAlignment="1">
      <alignment horizontal="center" vertical="center"/>
    </xf>
    <xf fontId="3" fillId="0" borderId="0" numFmtId="49" xfId="0" applyNumberFormat="1" applyFont="1" applyAlignment="1">
      <alignment vertical="center" wrapText="1"/>
    </xf>
    <xf fontId="3" fillId="0" borderId="0" numFmtId="49" xfId="0" applyNumberFormat="1" applyFont="1" applyAlignment="1">
      <alignment horizontal="center" vertical="center"/>
    </xf>
    <xf fontId="3" fillId="0" borderId="0" numFmtId="49" xfId="0" applyNumberFormat="1" applyFont="1" applyAlignment="1">
      <alignment horizontal="center"/>
    </xf>
    <xf fontId="1" fillId="0" borderId="4" numFmtId="49" xfId="0" applyNumberFormat="1" applyFont="1" applyBorder="1" applyAlignment="1">
      <alignment horizontal="center" vertical="center" wrapText="1"/>
    </xf>
    <xf fontId="1" fillId="0" borderId="5" numFmtId="49" xfId="0" applyNumberFormat="1" applyFont="1" applyBorder="1" applyAlignment="1">
      <alignment horizontal="center" vertical="center" wrapText="1"/>
    </xf>
    <xf fontId="1" fillId="0" borderId="5" numFmtId="49" xfId="0" applyNumberFormat="1" applyFont="1" applyBorder="1" applyAlignment="1">
      <alignment horizontal="center" vertical="center"/>
    </xf>
    <xf fontId="2" fillId="0" borderId="6" numFmtId="0" xfId="0" applyFont="1" applyBorder="1" applyAlignment="1">
      <alignment horizontal="center" vertical="top"/>
    </xf>
    <xf fontId="2" fillId="3" borderId="0" numFmtId="0" xfId="0" applyFont="1" applyFill="1" applyAlignment="1">
      <alignment vertical="center"/>
    </xf>
    <xf fontId="10" fillId="5" borderId="7" numFmtId="49" xfId="0" applyNumberFormat="1" applyFont="1" applyFill="1" applyBorder="1" applyAlignment="1">
      <alignment horizontal="center" vertical="center" wrapText="1"/>
    </xf>
    <xf fontId="10" fillId="5" borderId="1" numFmtId="49" xfId="0" applyNumberFormat="1" applyFont="1" applyFill="1" applyBorder="1" applyAlignment="1">
      <alignment horizontal="center" vertical="center" wrapText="1"/>
    </xf>
    <xf fontId="10" fillId="6" borderId="1" numFmtId="0" xfId="0" applyFont="1" applyFill="1" applyBorder="1" applyAlignment="1">
      <alignment horizontal="center" vertical="center"/>
    </xf>
    <xf fontId="10" fillId="6" borderId="8" numFmtId="0" xfId="0" applyFont="1" applyFill="1" applyBorder="1" applyAlignment="1">
      <alignment horizontal="center" vertical="center"/>
    </xf>
    <xf fontId="10" fillId="5" borderId="9" numFmtId="49" xfId="0" applyNumberFormat="1" applyFont="1" applyFill="1" applyBorder="1" applyAlignment="1">
      <alignment horizontal="center" vertical="center" wrapText="1"/>
    </xf>
    <xf fontId="10" fillId="6" borderId="10" numFmtId="0" xfId="0" applyFont="1" applyFill="1" applyBorder="1" applyAlignment="1">
      <alignment horizontal="center" vertical="center"/>
    </xf>
    <xf fontId="10" fillId="6" borderId="11" numFmtId="0" xfId="0" applyFont="1" applyFill="1" applyBorder="1" applyAlignment="1">
      <alignment horizontal="center" vertical="center"/>
    </xf>
    <xf fontId="10" fillId="5" borderId="9" numFmtId="0" xfId="0" applyFont="1" applyFill="1" applyBorder="1" applyAlignment="1">
      <alignment horizontal="center" vertical="center"/>
    </xf>
    <xf fontId="10" fillId="6" borderId="10" numFmtId="0" xfId="0" applyFont="1" applyFill="1" applyBorder="1" applyAlignment="1">
      <alignment horizontal="center" vertical="center" wrapText="1"/>
    </xf>
    <xf fontId="8" fillId="6" borderId="11" numFmtId="0" xfId="0" applyFont="1" applyFill="1" applyBorder="1" applyAlignment="1">
      <alignment horizontal="center" vertical="center" wrapText="1"/>
    </xf>
    <xf fontId="10" fillId="5" borderId="7" numFmtId="0" xfId="0" applyFont="1" applyFill="1" applyBorder="1" applyAlignment="1">
      <alignment horizontal="center" vertical="center"/>
    </xf>
    <xf fontId="10" fillId="5" borderId="1" numFmtId="0" xfId="0" applyFont="1" applyFill="1" applyBorder="1" applyAlignment="1">
      <alignment horizontal="center" vertical="center"/>
    </xf>
    <xf fontId="10" fillId="0" borderId="8" numFmtId="0" xfId="0" applyFont="1" applyBorder="1" applyAlignment="1">
      <alignment horizontal="center" vertical="center"/>
    </xf>
    <xf fontId="10" fillId="5" borderId="12" numFmtId="0" xfId="0" applyFont="1" applyFill="1" applyBorder="1" applyAlignment="1">
      <alignment horizontal="center" vertical="center"/>
    </xf>
    <xf fontId="10" fillId="5" borderId="13" numFmtId="0" xfId="0" applyFont="1" applyFill="1" applyBorder="1" applyAlignment="1">
      <alignment horizontal="center" vertical="center"/>
    </xf>
    <xf fontId="10" fillId="6" borderId="13" numFmtId="0" xfId="0" applyFont="1" applyFill="1" applyBorder="1" applyAlignment="1">
      <alignment horizontal="center" vertical="center"/>
    </xf>
    <xf fontId="10" fillId="0" borderId="14" numFmtId="0" xfId="0" applyFont="1" applyBorder="1" applyAlignment="1">
      <alignment horizontal="center" vertical="center"/>
    </xf>
    <xf fontId="3" fillId="0" borderId="0" numFmtId="49" xfId="0" applyNumberFormat="1" applyFont="1" applyAlignment="1">
      <alignment vertical="center"/>
    </xf>
    <xf fontId="11" fillId="0" borderId="15" numFmtId="49" xfId="0" applyNumberFormat="1" applyFont="1" applyBorder="1" applyAlignment="1">
      <alignment horizontal="center" vertical="center" wrapText="1"/>
    </xf>
    <xf fontId="1" fillId="0" borderId="0" numFmtId="49" xfId="0" applyNumberFormat="1" applyFont="1" applyAlignment="1">
      <alignment horizontal="center" vertical="center"/>
    </xf>
    <xf fontId="11" fillId="0" borderId="15" numFmtId="49" xfId="0" applyNumberFormat="1" applyFont="1" applyBorder="1" applyAlignment="1">
      <alignment horizontal="center" vertical="center"/>
    </xf>
    <xf fontId="1" fillId="0" borderId="0" numFmtId="49" xfId="0" applyNumberFormat="1" applyFont="1" applyAlignment="1">
      <alignment horizontal="center" vertical="center" wrapText="1"/>
    </xf>
    <xf fontId="0" fillId="0" borderId="0" numFmtId="0" xfId="0" applyAlignment="1">
      <alignment horizontal="center" vertical="center" wrapText="1"/>
    </xf>
    <xf fontId="0" fillId="0" borderId="0" numFmtId="4" xfId="0" applyNumberFormat="1" applyAlignment="1">
      <alignment vertical="center"/>
    </xf>
    <xf fontId="0" fillId="0" borderId="0" numFmtId="49" xfId="0" applyNumberFormat="1" applyAlignment="1">
      <alignment horizontal="center" vertical="center"/>
    </xf>
    <xf fontId="0" fillId="0" borderId="0" numFmtId="165" xfId="0" applyNumberFormat="1" applyAlignment="1">
      <alignment vertical="center"/>
    </xf>
    <xf fontId="3" fillId="0" borderId="0" numFmtId="164" xfId="0" applyNumberFormat="1" applyFont="1" applyAlignment="1">
      <alignment horizontal="center" vertical="center"/>
    </xf>
    <xf fontId="3" fillId="0" borderId="0" numFmtId="0" xfId="0" applyFont="1" applyAlignment="1">
      <alignment horizontal="center"/>
    </xf>
    <xf fontId="3" fillId="0" borderId="0" numFmtId="0" xfId="0" applyFont="1" applyAlignment="1">
      <alignment horizontal="center" vertical="center"/>
    </xf>
    <xf fontId="1" fillId="0" borderId="0" numFmtId="49" xfId="0" applyNumberFormat="1" applyFont="1" applyAlignment="1">
      <alignment vertical="center" wrapText="1"/>
    </xf>
    <xf fontId="0" fillId="0" borderId="0" numFmtId="0" xfId="0" applyAlignment="1">
      <alignment horizontal="center" vertical="top"/>
    </xf>
    <xf fontId="0" fillId="0" borderId="0" numFmtId="49" xfId="0" applyNumberFormat="1" applyAlignment="1">
      <alignment horizontal="center"/>
    </xf>
    <xf fontId="3" fillId="0" borderId="0" numFmtId="164" xfId="0" applyNumberFormat="1" applyFont="1" applyAlignment="1">
      <alignment horizontal="center"/>
    </xf>
    <xf fontId="0" fillId="0" borderId="0" numFmtId="164" xfId="0" applyNumberFormat="1" applyAlignment="1">
      <alignment horizontal="center"/>
    </xf>
    <xf fontId="11" fillId="0" borderId="0" numFmtId="0" xfId="0" applyFont="1" applyAlignment="1">
      <alignment vertical="center"/>
    </xf>
    <xf fontId="1" fillId="0" borderId="15" numFmtId="0" xfId="0" applyFont="1" applyBorder="1" applyAlignment="1">
      <alignment vertical="center" wrapText="1"/>
    </xf>
    <xf fontId="1" fillId="0" borderId="15" numFmtId="49" xfId="0" applyNumberFormat="1" applyFont="1" applyBorder="1" applyAlignment="1">
      <alignment vertical="center" wrapText="1"/>
    </xf>
    <xf fontId="1" fillId="0" borderId="15" numFmtId="0" xfId="0" applyFont="1" applyBorder="1" applyAlignment="1">
      <alignment vertical="center"/>
    </xf>
  </cellXfs>
  <cellStyles count="2">
    <cellStyle name="Normal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 Id="rId1" Type="http://schemas.microsoft.com/office/2017/10/relationships/person" Target="persons/person.xml"/><Relationship  Id="rId2" Type="http://schemas.openxmlformats.org/officeDocument/2006/relationships/worksheet" Target="worksheets/sheet1.xml"/><Relationship  Id="rId3" Type="http://schemas.openxmlformats.org/officeDocument/2006/relationships/worksheet" Target="worksheets/sheet2.xml"/><Relationship  Id="rId4" Type="http://schemas.openxmlformats.org/officeDocument/2006/relationships/worksheet" Target="worksheets/sheet3.xml"/><Relationship  Id="rId5" Type="http://schemas.openxmlformats.org/officeDocument/2006/relationships/worksheet" Target="worksheets/sheet4.xml"/><Relationship  Id="rId6" Type="http://schemas.openxmlformats.org/officeDocument/2006/relationships/worksheet" Target="worksheets/sheet5.xml"/><Relationship  Id="rId7" Type="http://schemas.openxmlformats.org/officeDocument/2006/relationships/theme" Target="theme/theme1.xml"/><Relationship  Id="rId8" Type="http://schemas.openxmlformats.org/officeDocument/2006/relationships/sharedStrings" Target="sharedStrings.xml"/><Relationship 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Kenny Bogaert" id="{F79627AA-A215-4D0E-4C38-913916F7A048}"/>
</personList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テーマ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 name=""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23" personId="{F79627AA-A215-4D0E-4C38-913916F7A048}" id="{0050001C-00C5-4E6A-9FFE-00DC007A0051}" done="0">
    <text xml:space="preserve">masa.hoshino:
Are they phenotypically WT??
viktoriia.buhanets:
yes
</text>
  </threadedComment>
  <threadedComment ref="M4" personId="{F79627AA-A215-4D0E-4C38-913916F7A048}" id="{001B0081-00A5-43DB-8F07-0099006B00D5}" done="0">
    <text xml:space="preserve">masa.hoshino:
originally 24, but I changed it to 18, because only 18 putative mutants were gentyped for both APT and IMM
</text>
  </threadedComment>
</ThreadedComments>
</file>

<file path=xl/worksheets/_rels/sheet3.xml.rels><?xml version="1.0" encoding="UTF-8" standalone="yes"?><Relationships xmlns="http://schemas.openxmlformats.org/package/2006/relationships"><Relationship  Id="rId1" Type="http://schemas.microsoft.com/office/2017/10/relationships/threadedComment" Target="../threadedComments/threadedComment1.xml"/><Relationship  Id="rId2" Type="http://schemas.openxmlformats.org/officeDocument/2006/relationships/comments" Target="../comments1.xml"/><Relationship 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2" activeCellId="1" sqref="E8:E9 A12"/>
    </sheetView>
  </sheetViews>
  <sheetFormatPr defaultColWidth="8.81640625" defaultRowHeight="14.5"/>
  <cols>
    <col customWidth="1" min="1" max="1" width="30.36328125"/>
    <col customWidth="1" min="2" max="2" width="23.6328125"/>
    <col customWidth="1" min="3" max="3" width="52.6328125"/>
    <col customWidth="1" min="4" max="4" width="9"/>
  </cols>
  <sheetData>
    <row r="1">
      <c r="A1" t="s">
        <v>0</v>
      </c>
    </row>
    <row r="3">
      <c r="A3" s="1" t="s">
        <v>1</v>
      </c>
      <c r="B3" s="1" t="s">
        <v>2</v>
      </c>
      <c r="C3" s="1" t="s">
        <v>3</v>
      </c>
      <c r="D3" s="2" t="s">
        <v>4</v>
      </c>
      <c r="E3" s="1" t="s">
        <v>5</v>
      </c>
    </row>
    <row r="4">
      <c r="A4" s="3" t="s">
        <v>6</v>
      </c>
      <c r="B4" s="4" t="s">
        <v>7</v>
      </c>
      <c r="C4" s="4" t="s">
        <v>8</v>
      </c>
      <c r="D4" t="s">
        <v>9</v>
      </c>
      <c r="E4" s="4" t="s">
        <v>10</v>
      </c>
    </row>
    <row r="5">
      <c r="A5" s="3" t="s">
        <v>11</v>
      </c>
      <c r="B5" s="4" t="s">
        <v>12</v>
      </c>
      <c r="C5" s="4" t="s">
        <v>13</v>
      </c>
      <c r="D5" t="s">
        <v>9</v>
      </c>
      <c r="E5" s="4" t="s">
        <v>14</v>
      </c>
    </row>
    <row r="6">
      <c r="A6" s="3" t="s">
        <v>15</v>
      </c>
      <c r="B6" s="3" t="s">
        <v>16</v>
      </c>
      <c r="C6" s="4" t="s">
        <v>17</v>
      </c>
      <c r="D6" t="s">
        <v>9</v>
      </c>
      <c r="E6" s="3" t="s">
        <v>18</v>
      </c>
    </row>
    <row r="7">
      <c r="A7" s="3" t="s">
        <v>19</v>
      </c>
      <c r="B7" s="3" t="s">
        <v>20</v>
      </c>
      <c r="C7" s="4" t="s">
        <v>21</v>
      </c>
      <c r="D7" t="s">
        <v>9</v>
      </c>
      <c r="E7" s="3" t="s">
        <v>22</v>
      </c>
    </row>
    <row r="8">
      <c r="A8" s="3" t="s">
        <v>23</v>
      </c>
      <c r="B8" s="3" t="s">
        <v>24</v>
      </c>
      <c r="C8" s="4" t="s">
        <v>25</v>
      </c>
      <c r="D8" t="s">
        <v>9</v>
      </c>
      <c r="E8" s="3" t="s">
        <v>26</v>
      </c>
    </row>
    <row r="9">
      <c r="A9" s="3" t="s">
        <v>27</v>
      </c>
      <c r="B9" s="3" t="s">
        <v>27</v>
      </c>
      <c r="C9" s="3" t="s">
        <v>28</v>
      </c>
      <c r="D9" t="s">
        <v>9</v>
      </c>
      <c r="E9" s="3" t="s">
        <v>29</v>
      </c>
    </row>
    <row r="10">
      <c r="A10" s="3" t="s">
        <v>30</v>
      </c>
      <c r="B10" s="3" t="s">
        <v>30</v>
      </c>
      <c r="C10" s="3" t="s">
        <v>31</v>
      </c>
      <c r="D10" t="s">
        <v>9</v>
      </c>
      <c r="E10" s="3" t="s">
        <v>32</v>
      </c>
    </row>
    <row r="11">
      <c r="A11" s="3" t="s">
        <v>33</v>
      </c>
      <c r="B11" s="3" t="s">
        <v>33</v>
      </c>
      <c r="C11" s="3" t="s">
        <v>34</v>
      </c>
      <c r="D11" t="s">
        <v>9</v>
      </c>
      <c r="E11" s="3" t="s">
        <v>35</v>
      </c>
    </row>
    <row r="12">
      <c r="A12" t="s">
        <v>36</v>
      </c>
      <c r="B12" t="s">
        <v>36</v>
      </c>
      <c r="C12" s="3" t="s">
        <v>37</v>
      </c>
      <c r="D12" t="s">
        <v>9</v>
      </c>
      <c r="E12" t="s">
        <v>38</v>
      </c>
    </row>
    <row r="13" ht="16.5">
      <c r="A13" t="s">
        <v>39</v>
      </c>
      <c r="B13" t="s">
        <v>39</v>
      </c>
      <c r="C13" s="3" t="s">
        <v>40</v>
      </c>
      <c r="D13" t="s">
        <v>9</v>
      </c>
      <c r="E13" t="s">
        <v>41</v>
      </c>
    </row>
    <row r="14" ht="16.5">
      <c r="A14" t="s">
        <v>42</v>
      </c>
      <c r="B14" t="s">
        <v>42</v>
      </c>
      <c r="C14" s="3" t="s">
        <v>40</v>
      </c>
      <c r="D14" t="s">
        <v>43</v>
      </c>
      <c r="E14" t="s">
        <v>44</v>
      </c>
    </row>
    <row r="15" ht="16.5">
      <c r="A15" t="s">
        <v>45</v>
      </c>
      <c r="B15" t="s">
        <v>45</v>
      </c>
      <c r="C15" s="3" t="s">
        <v>40</v>
      </c>
      <c r="D15" t="s">
        <v>43</v>
      </c>
      <c r="E15" t="s">
        <v>46</v>
      </c>
    </row>
    <row r="17">
      <c r="A17" s="1" t="s">
        <v>47</v>
      </c>
      <c r="B17" s="1" t="s">
        <v>48</v>
      </c>
      <c r="C17" s="1" t="s">
        <v>49</v>
      </c>
      <c r="D17" s="1" t="s">
        <v>50</v>
      </c>
      <c r="E17" s="5"/>
      <c r="F17" s="5"/>
      <c r="H17" s="6"/>
      <c r="I17" s="7"/>
      <c r="J17" s="8"/>
      <c r="K17" s="5"/>
      <c r="M17" s="9"/>
      <c r="N17" s="5"/>
      <c r="O17" s="5"/>
      <c r="P17" s="5"/>
      <c r="Q17" s="5"/>
      <c r="R17" s="5"/>
      <c r="S17" s="5"/>
      <c r="T17" s="5"/>
    </row>
    <row r="18">
      <c r="A18" s="3" t="s">
        <v>51</v>
      </c>
      <c r="B18" s="3" t="s">
        <v>52</v>
      </c>
      <c r="C18" s="3" t="s">
        <v>53</v>
      </c>
      <c r="D18" s="3" t="s">
        <v>54</v>
      </c>
      <c r="E18" s="5"/>
      <c r="F18" s="5"/>
      <c r="H18" s="6"/>
      <c r="I18" s="7"/>
      <c r="J18" s="8"/>
      <c r="K18" s="5"/>
      <c r="M18" s="9"/>
      <c r="N18" s="5"/>
      <c r="O18" s="5"/>
      <c r="P18" s="5"/>
      <c r="Q18" s="5"/>
      <c r="R18" s="5"/>
      <c r="S18" s="5"/>
      <c r="T18" s="5"/>
    </row>
    <row r="19" ht="15.5">
      <c r="A19" s="3" t="s">
        <v>55</v>
      </c>
      <c r="B19" s="3" t="s">
        <v>56</v>
      </c>
      <c r="C19" s="3" t="s">
        <v>57</v>
      </c>
      <c r="D19" s="3" t="s">
        <v>58</v>
      </c>
      <c r="G19" s="10"/>
      <c r="H19" s="10"/>
      <c r="I19" s="10"/>
      <c r="J19" s="10"/>
      <c r="K19" s="10"/>
      <c r="L19" s="10"/>
      <c r="M19" s="10"/>
      <c r="N19" s="10"/>
    </row>
    <row r="20">
      <c r="A20" s="3" t="s">
        <v>59</v>
      </c>
      <c r="B20" s="3" t="s">
        <v>52</v>
      </c>
      <c r="C20" s="3" t="s">
        <v>60</v>
      </c>
      <c r="D20" s="3" t="s">
        <v>61</v>
      </c>
    </row>
    <row r="21">
      <c r="A21" s="3" t="s">
        <v>62</v>
      </c>
      <c r="B21" s="3" t="s">
        <v>56</v>
      </c>
      <c r="C21" s="3" t="s">
        <v>63</v>
      </c>
      <c r="D21" s="3" t="s">
        <v>64</v>
      </c>
    </row>
    <row r="22">
      <c r="A22" s="3" t="s">
        <v>65</v>
      </c>
      <c r="B22" s="3" t="s">
        <v>52</v>
      </c>
      <c r="C22" s="3" t="s">
        <v>66</v>
      </c>
      <c r="D22" s="3" t="s">
        <v>67</v>
      </c>
    </row>
    <row r="23">
      <c r="A23" s="3" t="s">
        <v>68</v>
      </c>
      <c r="B23" s="3" t="s">
        <v>56</v>
      </c>
      <c r="C23" s="3" t="s">
        <v>69</v>
      </c>
      <c r="D23" s="3" t="s">
        <v>70</v>
      </c>
    </row>
    <row r="24">
      <c r="A24" s="11" t="s">
        <v>71</v>
      </c>
      <c r="B24" s="3" t="s">
        <v>52</v>
      </c>
      <c r="C24" s="3" t="s">
        <v>72</v>
      </c>
      <c r="D24" s="11" t="s">
        <v>73</v>
      </c>
    </row>
    <row r="25">
      <c r="A25" s="11" t="s">
        <v>74</v>
      </c>
      <c r="B25" s="3" t="s">
        <v>56</v>
      </c>
      <c r="C25" s="3" t="s">
        <v>75</v>
      </c>
      <c r="D25" s="11" t="s">
        <v>76</v>
      </c>
    </row>
    <row r="26">
      <c r="A26" s="11" t="s">
        <v>77</v>
      </c>
      <c r="B26" s="3" t="s">
        <v>52</v>
      </c>
      <c r="C26" s="3" t="s">
        <v>78</v>
      </c>
      <c r="D26" s="11" t="s">
        <v>79</v>
      </c>
    </row>
    <row r="27">
      <c r="A27" s="11" t="s">
        <v>80</v>
      </c>
      <c r="B27" s="3" t="s">
        <v>56</v>
      </c>
      <c r="C27" s="3" t="s">
        <v>81</v>
      </c>
      <c r="D27" s="11" t="s">
        <v>82</v>
      </c>
    </row>
    <row r="28">
      <c r="A28" s="11" t="s">
        <v>83</v>
      </c>
      <c r="B28" s="3" t="s">
        <v>52</v>
      </c>
      <c r="C28" s="11" t="s">
        <v>28</v>
      </c>
      <c r="D28" s="3" t="s">
        <v>84</v>
      </c>
    </row>
    <row r="29">
      <c r="A29" s="11" t="s">
        <v>83</v>
      </c>
      <c r="B29" s="3" t="s">
        <v>56</v>
      </c>
      <c r="C29" s="11" t="s">
        <v>28</v>
      </c>
      <c r="D29" s="3" t="s">
        <v>85</v>
      </c>
    </row>
    <row r="30">
      <c r="A30" s="11" t="s">
        <v>86</v>
      </c>
      <c r="B30" s="3" t="s">
        <v>52</v>
      </c>
      <c r="C30" s="11" t="s">
        <v>87</v>
      </c>
      <c r="D30" s="11" t="s">
        <v>88</v>
      </c>
    </row>
    <row r="31">
      <c r="A31" s="11" t="s">
        <v>89</v>
      </c>
      <c r="B31" s="3" t="s">
        <v>56</v>
      </c>
      <c r="C31" s="11" t="s">
        <v>87</v>
      </c>
      <c r="D31" s="11" t="s">
        <v>90</v>
      </c>
    </row>
    <row r="32">
      <c r="A32" s="12" t="s">
        <v>91</v>
      </c>
      <c r="B32" s="3" t="s">
        <v>52</v>
      </c>
      <c r="C32" s="3" t="s">
        <v>92</v>
      </c>
      <c r="D32" s="13" t="s">
        <v>93</v>
      </c>
    </row>
    <row r="33">
      <c r="A33" s="12" t="s">
        <v>94</v>
      </c>
      <c r="B33" s="3" t="s">
        <v>56</v>
      </c>
      <c r="C33" s="3" t="s">
        <v>92</v>
      </c>
      <c r="D33" s="3" t="s">
        <v>95</v>
      </c>
    </row>
  </sheetData>
  <printOptions headings="0" gridLines="0"/>
  <pageMargins left="0.69999999999999996" right="0.69999999999999996" top="0.75" bottom="0.75" header="0.51181102362204689" footer="0.5118110236220468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G3" zoomScale="100" workbookViewId="0">
      <selection activeCell="R24" activeCellId="0" sqref="R24"/>
    </sheetView>
  </sheetViews>
  <sheetFormatPr defaultColWidth="8.6328125" defaultRowHeight="14.25"/>
  <cols>
    <col customWidth="1" min="1" max="1" width="18.453125"/>
    <col customWidth="1" min="10" max="10" style="14" width="20.36328125"/>
    <col bestFit="1" customWidth="1" min="11" max="11" style="14" width="52.1796875"/>
    <col bestFit="1" customWidth="1" min="12" max="12" style="14" width="15.81640625"/>
    <col min="13" max="17" style="14" width="8.6328125"/>
    <col bestFit="1" customWidth="1" min="18" max="18" style="14" width="15.81640625"/>
    <col min="19" max="19" style="14" width="8.6328125"/>
  </cols>
  <sheetData>
    <row r="1">
      <c r="A1" s="15" t="s">
        <v>96</v>
      </c>
    </row>
    <row r="3" ht="13.75" customHeight="1">
      <c r="A3" s="16" t="s">
        <v>97</v>
      </c>
      <c r="B3" s="17" t="s">
        <v>98</v>
      </c>
      <c r="C3" s="17"/>
      <c r="D3" s="17"/>
      <c r="E3" s="17"/>
      <c r="F3" s="17"/>
      <c r="G3" s="17"/>
      <c r="H3" s="17"/>
      <c r="I3" s="17"/>
      <c r="J3" s="17"/>
      <c r="K3" s="18"/>
    </row>
    <row r="4">
      <c r="A4" s="16"/>
      <c r="B4" s="17" t="s">
        <v>99</v>
      </c>
      <c r="C4" s="17" t="s">
        <v>100</v>
      </c>
      <c r="D4" s="17" t="s">
        <v>101</v>
      </c>
      <c r="E4" s="17" t="s">
        <v>102</v>
      </c>
      <c r="F4" s="17" t="s">
        <v>103</v>
      </c>
      <c r="G4" s="17" t="s">
        <v>104</v>
      </c>
      <c r="H4" s="17" t="s">
        <v>105</v>
      </c>
      <c r="I4" s="17" t="s">
        <v>106</v>
      </c>
      <c r="J4" s="19" t="s">
        <v>107</v>
      </c>
      <c r="K4" s="20" t="s">
        <v>108</v>
      </c>
    </row>
    <row r="5">
      <c r="A5" s="21" t="s">
        <v>109</v>
      </c>
      <c r="B5" s="21">
        <v>1</v>
      </c>
      <c r="C5" s="21">
        <v>3</v>
      </c>
      <c r="D5" s="21">
        <v>0</v>
      </c>
      <c r="E5" s="21">
        <v>0</v>
      </c>
      <c r="F5" s="21">
        <v>0</v>
      </c>
      <c r="G5" s="21">
        <v>3</v>
      </c>
      <c r="H5" s="21">
        <v>0</v>
      </c>
      <c r="I5" s="21">
        <v>0</v>
      </c>
      <c r="J5" s="19">
        <f t="shared" ref="J5:J6" si="0">AVERAGE(B5:I5)</f>
        <v>0.875</v>
      </c>
      <c r="K5" s="22">
        <f t="shared" ref="K5:K6" si="1">J5/1000000*100</f>
        <v>8.7499999999999999e-05</v>
      </c>
    </row>
    <row r="6">
      <c r="A6" s="23" t="s">
        <v>110</v>
      </c>
      <c r="B6" s="23">
        <v>9</v>
      </c>
      <c r="C6" s="23">
        <v>14</v>
      </c>
      <c r="D6" s="23">
        <v>2</v>
      </c>
      <c r="E6" s="23">
        <v>2</v>
      </c>
      <c r="F6" s="23">
        <v>3</v>
      </c>
      <c r="G6" s="23">
        <v>0</v>
      </c>
      <c r="H6" s="23">
        <v>2</v>
      </c>
      <c r="I6" s="23">
        <v>1</v>
      </c>
      <c r="J6" s="19">
        <f t="shared" si="0"/>
        <v>4.125</v>
      </c>
      <c r="K6" s="22">
        <f t="shared" si="1"/>
        <v>0.00041250000000000005</v>
      </c>
    </row>
    <row r="7" ht="15">
      <c r="J7" s="24" t="s">
        <v>111</v>
      </c>
    </row>
    <row r="9" ht="13.75" customHeight="1">
      <c r="A9" s="25" t="s">
        <v>112</v>
      </c>
      <c r="B9" s="17" t="s">
        <v>98</v>
      </c>
      <c r="C9" s="17"/>
      <c r="D9" s="17"/>
      <c r="E9" s="17"/>
      <c r="F9" s="17"/>
      <c r="G9" s="17"/>
      <c r="H9" s="17"/>
      <c r="I9" s="17"/>
      <c r="J9" s="17"/>
      <c r="K9" s="19"/>
      <c r="L9" s="26"/>
    </row>
    <row r="10">
      <c r="A10" s="25"/>
      <c r="B10" s="17" t="s">
        <v>113</v>
      </c>
      <c r="C10" s="17" t="s">
        <v>114</v>
      </c>
      <c r="D10" s="17" t="s">
        <v>115</v>
      </c>
      <c r="E10" s="17" t="s">
        <v>116</v>
      </c>
      <c r="F10" s="17" t="s">
        <v>117</v>
      </c>
      <c r="G10" s="17" t="s">
        <v>118</v>
      </c>
      <c r="H10" s="17" t="s">
        <v>119</v>
      </c>
      <c r="I10" s="17" t="s">
        <v>120</v>
      </c>
      <c r="J10" s="27" t="s">
        <v>121</v>
      </c>
      <c r="K10" s="19" t="s">
        <v>107</v>
      </c>
      <c r="L10" s="20" t="s">
        <v>122</v>
      </c>
    </row>
    <row r="11">
      <c r="A11" s="28" t="s">
        <v>123</v>
      </c>
      <c r="B11" s="21">
        <v>1</v>
      </c>
      <c r="C11" s="21">
        <v>3</v>
      </c>
      <c r="D11" s="21">
        <v>3</v>
      </c>
      <c r="E11" s="21">
        <v>0</v>
      </c>
      <c r="F11" s="21">
        <v>18</v>
      </c>
      <c r="G11" s="21">
        <v>25</v>
      </c>
      <c r="H11" s="21">
        <v>22</v>
      </c>
      <c r="I11" s="21">
        <v>4</v>
      </c>
      <c r="J11" s="29">
        <v>12</v>
      </c>
      <c r="K11" s="19">
        <f t="shared" ref="K11:K18" si="2">AVERAGE(B11:J11)</f>
        <v>9.7777777777777786</v>
      </c>
      <c r="L11" s="22">
        <f t="shared" ref="L11:L18" si="3">K11/1000000*100</f>
        <v>0.00097777777777777793</v>
      </c>
    </row>
    <row r="12">
      <c r="A12" s="30" t="s">
        <v>124</v>
      </c>
      <c r="B12" s="23">
        <v>6</v>
      </c>
      <c r="C12" s="23">
        <v>5</v>
      </c>
      <c r="D12" s="23">
        <v>10</v>
      </c>
      <c r="E12" s="23">
        <v>0</v>
      </c>
      <c r="F12" s="23">
        <v>22</v>
      </c>
      <c r="G12" s="23">
        <v>24</v>
      </c>
      <c r="H12" s="23">
        <v>31</v>
      </c>
      <c r="I12" s="23">
        <v>1</v>
      </c>
      <c r="J12" s="31">
        <v>10</v>
      </c>
      <c r="K12" s="19">
        <f t="shared" si="2"/>
        <v>12.111111111111111</v>
      </c>
      <c r="L12" s="22">
        <f t="shared" si="3"/>
        <v>0.0012111111111111112</v>
      </c>
    </row>
    <row r="13" ht="15">
      <c r="K13" s="24" t="s">
        <v>125</v>
      </c>
    </row>
    <row r="15" ht="13.75" customHeight="1">
      <c r="A15" s="25" t="s">
        <v>126</v>
      </c>
      <c r="B15" s="17" t="s">
        <v>98</v>
      </c>
      <c r="C15" s="17"/>
      <c r="D15" s="17"/>
      <c r="E15" s="17"/>
      <c r="F15" s="17"/>
      <c r="G15" s="17"/>
      <c r="H15" s="17"/>
      <c r="I15" s="17"/>
      <c r="J15" s="17"/>
      <c r="K15" s="19"/>
      <c r="L15" s="26"/>
    </row>
    <row r="16">
      <c r="A16" s="25"/>
      <c r="B16" s="17" t="s">
        <v>127</v>
      </c>
      <c r="C16" s="17" t="s">
        <v>128</v>
      </c>
      <c r="D16" s="17" t="s">
        <v>129</v>
      </c>
      <c r="E16" s="17" t="s">
        <v>130</v>
      </c>
      <c r="F16" s="17" t="s">
        <v>131</v>
      </c>
      <c r="G16" s="17" t="s">
        <v>132</v>
      </c>
      <c r="H16" s="17" t="s">
        <v>133</v>
      </c>
      <c r="I16" s="17" t="s">
        <v>134</v>
      </c>
      <c r="J16" s="27" t="s">
        <v>135</v>
      </c>
      <c r="K16" s="19" t="s">
        <v>107</v>
      </c>
      <c r="L16" s="20" t="s">
        <v>122</v>
      </c>
    </row>
    <row r="17">
      <c r="A17" s="28" t="s">
        <v>136</v>
      </c>
      <c r="B17" s="21">
        <v>13</v>
      </c>
      <c r="C17" s="21">
        <v>14</v>
      </c>
      <c r="D17" s="21">
        <v>6</v>
      </c>
      <c r="E17" s="21">
        <v>17</v>
      </c>
      <c r="F17" s="21">
        <v>17</v>
      </c>
      <c r="G17" s="21">
        <v>26</v>
      </c>
      <c r="H17" s="21">
        <v>45</v>
      </c>
      <c r="I17" s="21">
        <v>24</v>
      </c>
      <c r="J17" s="29">
        <v>14</v>
      </c>
      <c r="K17" s="19">
        <f t="shared" si="2"/>
        <v>19.555555555555557</v>
      </c>
      <c r="L17" s="22">
        <f t="shared" si="3"/>
        <v>0.0019555555555555559</v>
      </c>
    </row>
    <row r="18">
      <c r="A18" s="30" t="s">
        <v>137</v>
      </c>
      <c r="B18" s="23">
        <v>27</v>
      </c>
      <c r="C18" s="23">
        <v>20</v>
      </c>
      <c r="D18" s="23">
        <v>22</v>
      </c>
      <c r="E18" s="23">
        <v>20</v>
      </c>
      <c r="F18" s="23">
        <v>27</v>
      </c>
      <c r="G18" s="23">
        <v>26</v>
      </c>
      <c r="H18" s="23">
        <v>53</v>
      </c>
      <c r="I18" s="23">
        <v>30</v>
      </c>
      <c r="J18" s="31">
        <v>47</v>
      </c>
      <c r="K18" s="19">
        <f t="shared" si="2"/>
        <v>30.222222222222221</v>
      </c>
      <c r="L18" s="22">
        <f t="shared" si="3"/>
        <v>0.0030222222222222222</v>
      </c>
    </row>
    <row r="19" ht="15">
      <c r="K19" s="24" t="s">
        <v>138</v>
      </c>
    </row>
    <row r="21" ht="13.75" customHeight="1">
      <c r="A21" s="25" t="s">
        <v>139</v>
      </c>
      <c r="B21" s="17" t="s">
        <v>98</v>
      </c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32"/>
    </row>
    <row r="22">
      <c r="A22" s="25"/>
      <c r="B22" s="17" t="s">
        <v>140</v>
      </c>
      <c r="C22" s="17" t="s">
        <v>141</v>
      </c>
      <c r="D22" s="17" t="s">
        <v>142</v>
      </c>
      <c r="E22" s="17" t="s">
        <v>143</v>
      </c>
      <c r="F22" s="17" t="s">
        <v>144</v>
      </c>
      <c r="G22" s="17" t="s">
        <v>145</v>
      </c>
      <c r="H22" s="17" t="s">
        <v>146</v>
      </c>
      <c r="I22" s="33" t="s">
        <v>147</v>
      </c>
      <c r="J22" s="32" t="s">
        <v>148</v>
      </c>
      <c r="K22" s="32" t="s">
        <v>149</v>
      </c>
      <c r="L22" s="32" t="s">
        <v>150</v>
      </c>
      <c r="M22" s="32" t="s">
        <v>151</v>
      </c>
      <c r="N22" s="32" t="s">
        <v>152</v>
      </c>
      <c r="O22" s="32" t="s">
        <v>153</v>
      </c>
      <c r="P22" s="32" t="s">
        <v>154</v>
      </c>
      <c r="Q22" s="32" t="s">
        <v>107</v>
      </c>
      <c r="R22" s="20" t="s">
        <v>122</v>
      </c>
    </row>
    <row r="23">
      <c r="A23" s="28" t="s">
        <v>155</v>
      </c>
      <c r="B23" s="21">
        <v>9</v>
      </c>
      <c r="C23" s="21">
        <v>14</v>
      </c>
      <c r="D23" s="21">
        <v>2</v>
      </c>
      <c r="E23" s="21">
        <v>2</v>
      </c>
      <c r="F23" s="21">
        <v>3</v>
      </c>
      <c r="G23" s="21">
        <v>0</v>
      </c>
      <c r="H23" s="21">
        <v>2</v>
      </c>
      <c r="I23" s="17" t="s">
        <v>156</v>
      </c>
      <c r="J23" s="27" t="s">
        <v>156</v>
      </c>
      <c r="K23" s="27" t="s">
        <v>156</v>
      </c>
      <c r="L23" s="27" t="s">
        <v>156</v>
      </c>
      <c r="M23" s="27" t="s">
        <v>156</v>
      </c>
      <c r="N23" s="27" t="s">
        <v>156</v>
      </c>
      <c r="O23" s="27" t="s">
        <v>156</v>
      </c>
      <c r="P23" s="27" t="s">
        <v>156</v>
      </c>
      <c r="Q23" s="19">
        <f t="shared" ref="Q23:Q24" si="4">AVERAGE(B23:P23)</f>
        <v>4.5714285714285712</v>
      </c>
      <c r="R23" s="22">
        <f t="shared" ref="R23:R24" si="5">Q23/1000000*100</f>
        <v>0.00045714285714285713</v>
      </c>
    </row>
    <row r="24">
      <c r="A24" s="30" t="s">
        <v>157</v>
      </c>
      <c r="B24" s="23">
        <v>18</v>
      </c>
      <c r="C24" s="23">
        <v>25</v>
      </c>
      <c r="D24" s="23">
        <v>22</v>
      </c>
      <c r="E24" s="23">
        <v>17</v>
      </c>
      <c r="F24" s="23">
        <v>17</v>
      </c>
      <c r="G24" s="23">
        <v>4</v>
      </c>
      <c r="H24" s="23">
        <v>12</v>
      </c>
      <c r="I24" s="23">
        <v>3</v>
      </c>
      <c r="J24" s="31">
        <v>7</v>
      </c>
      <c r="K24" s="31">
        <v>6</v>
      </c>
      <c r="L24" s="31">
        <v>9</v>
      </c>
      <c r="M24" s="31">
        <v>12</v>
      </c>
      <c r="N24" s="31">
        <v>8</v>
      </c>
      <c r="O24" s="31">
        <v>14</v>
      </c>
      <c r="P24" s="31">
        <v>45</v>
      </c>
      <c r="Q24" s="19">
        <f t="shared" si="4"/>
        <v>14.6</v>
      </c>
      <c r="R24" s="22">
        <f t="shared" si="5"/>
        <v>0.0014599999999999999</v>
      </c>
      <c r="S24" s="18"/>
      <c r="T24" s="7"/>
      <c r="U24" s="7"/>
    </row>
    <row r="25" ht="15">
      <c r="A25" s="15" t="s">
        <v>158</v>
      </c>
      <c r="Q25" s="24" t="s">
        <v>159</v>
      </c>
    </row>
  </sheetData>
  <mergeCells count="8">
    <mergeCell ref="A3:A4"/>
    <mergeCell ref="B3:J3"/>
    <mergeCell ref="A9:A10"/>
    <mergeCell ref="B9:J9"/>
    <mergeCell ref="A15:A16"/>
    <mergeCell ref="B15:J15"/>
    <mergeCell ref="A21:A22"/>
    <mergeCell ref="B21:P21"/>
  </mergeCells>
  <printOptions headings="0" gridLines="0"/>
  <pageMargins left="0.70069444444444484" right="0.70069444444444484" top="0.75208333333333299" bottom="0.75208333333333299" header="0.51181102362204689" footer="0.5118110236220468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F19" activeCellId="0" sqref="F19"/>
    </sheetView>
  </sheetViews>
  <sheetFormatPr defaultColWidth="8.6328125" defaultRowHeight="14.5"/>
  <cols>
    <col customWidth="1" min="1" max="1" width="18.81640625"/>
    <col customWidth="1" min="2" max="2" width="14.1796875"/>
    <col bestFit="1" customWidth="1" min="3" max="3" width="17.90625"/>
    <col bestFit="1" customWidth="1" min="4" max="4" width="22.1796875"/>
    <col bestFit="1" customWidth="1" min="5" max="5" width="25.6328125"/>
    <col customWidth="1" min="6" max="6" width="33.90625"/>
    <col customWidth="1" min="7" max="7" width="16.6328125"/>
    <col customWidth="1" min="8" max="8" width="8.36328125"/>
    <col customWidth="1" min="9" max="9" width="38.453125"/>
    <col customWidth="1" min="10" max="10" width="21.6328125"/>
    <col customWidth="1" min="11" max="11" width="40.6328125"/>
    <col customWidth="1" min="12" max="12" width="29.453125"/>
    <col customWidth="1" min="13" max="13" width="37.6328125"/>
    <col customWidth="1" min="14" max="14" width="24"/>
    <col customWidth="1" min="15" max="15" width="25.81640625"/>
  </cols>
  <sheetData>
    <row r="1">
      <c r="A1" t="s">
        <v>160</v>
      </c>
    </row>
    <row r="3" s="34" customFormat="1">
      <c r="A3" s="35" t="s">
        <v>161</v>
      </c>
      <c r="B3" s="36" t="s">
        <v>162</v>
      </c>
      <c r="C3" s="35" t="s">
        <v>163</v>
      </c>
      <c r="D3" s="37" t="s">
        <v>164</v>
      </c>
      <c r="E3" s="37" t="s">
        <v>165</v>
      </c>
      <c r="F3" s="37" t="s">
        <v>166</v>
      </c>
      <c r="G3" s="37" t="s">
        <v>167</v>
      </c>
      <c r="H3" s="37" t="s">
        <v>168</v>
      </c>
      <c r="I3" s="37" t="s">
        <v>169</v>
      </c>
      <c r="J3" s="37" t="s">
        <v>170</v>
      </c>
      <c r="K3" s="37" t="s">
        <v>171</v>
      </c>
      <c r="L3" s="37" t="s">
        <v>172</v>
      </c>
      <c r="M3" s="37" t="s">
        <v>173</v>
      </c>
      <c r="N3" s="37" t="s">
        <v>174</v>
      </c>
    </row>
    <row r="4" ht="15.5">
      <c r="A4" s="38" t="s">
        <v>175</v>
      </c>
      <c r="B4" s="39" t="s">
        <v>176</v>
      </c>
      <c r="C4" s="40" t="s">
        <v>177</v>
      </c>
      <c r="D4" s="41" t="s">
        <v>178</v>
      </c>
      <c r="E4" s="41">
        <v>10</v>
      </c>
      <c r="F4" s="41" t="s">
        <v>179</v>
      </c>
      <c r="G4" s="41" t="s">
        <v>180</v>
      </c>
      <c r="H4" s="41">
        <v>8000</v>
      </c>
      <c r="I4" s="41" t="s">
        <v>181</v>
      </c>
      <c r="J4" s="41" t="s">
        <v>110</v>
      </c>
      <c r="K4" s="41" t="s">
        <v>110</v>
      </c>
      <c r="L4" s="41">
        <v>59</v>
      </c>
      <c r="M4" s="41">
        <v>18</v>
      </c>
      <c r="N4" s="41">
        <v>15</v>
      </c>
    </row>
    <row r="5">
      <c r="A5" s="42"/>
      <c r="B5" s="43"/>
      <c r="C5" s="43"/>
    </row>
    <row r="6" ht="15">
      <c r="A6" s="42"/>
      <c r="B6" s="44"/>
      <c r="C6" s="44"/>
    </row>
    <row r="7" s="2" customFormat="1">
      <c r="A7" s="45" t="s">
        <v>182</v>
      </c>
      <c r="B7" s="46" t="s">
        <v>183</v>
      </c>
      <c r="C7" s="47" t="s">
        <v>184</v>
      </c>
      <c r="D7" s="48" t="s">
        <v>185</v>
      </c>
      <c r="E7" s="49" t="s">
        <v>186</v>
      </c>
    </row>
    <row r="8" ht="15.5">
      <c r="A8" s="50" t="s">
        <v>187</v>
      </c>
      <c r="B8" s="51" t="s">
        <v>188</v>
      </c>
      <c r="C8" s="52">
        <v>-7</v>
      </c>
      <c r="D8" s="53">
        <v>-33</v>
      </c>
    </row>
    <row r="9" ht="15.5">
      <c r="A9" s="54" t="s">
        <v>189</v>
      </c>
      <c r="B9" s="51" t="s">
        <v>188</v>
      </c>
      <c r="C9" s="55">
        <v>-3</v>
      </c>
      <c r="D9" s="56">
        <v>-7</v>
      </c>
    </row>
    <row r="10" ht="15.5">
      <c r="A10" s="57" t="s">
        <v>190</v>
      </c>
      <c r="B10" s="51" t="s">
        <v>188</v>
      </c>
      <c r="C10" s="55">
        <v>-4</v>
      </c>
      <c r="D10" s="56">
        <v>-4</v>
      </c>
    </row>
    <row r="11" ht="15.5">
      <c r="A11" s="57" t="s">
        <v>191</v>
      </c>
      <c r="B11" s="51" t="s">
        <v>188</v>
      </c>
      <c r="C11" s="55">
        <v>-2</v>
      </c>
      <c r="D11" s="56">
        <v>-729</v>
      </c>
    </row>
    <row r="12" ht="15.5">
      <c r="A12" s="57" t="s">
        <v>192</v>
      </c>
      <c r="B12" s="51" t="s">
        <v>188</v>
      </c>
      <c r="C12" s="55">
        <v>-43</v>
      </c>
      <c r="D12" s="56">
        <v>-51</v>
      </c>
    </row>
    <row r="13" ht="15.5">
      <c r="A13" s="57" t="s">
        <v>193</v>
      </c>
      <c r="B13" s="51" t="s">
        <v>188</v>
      </c>
      <c r="C13" s="55">
        <v>-4</v>
      </c>
      <c r="D13" s="56" t="s">
        <v>194</v>
      </c>
    </row>
    <row r="14" ht="31">
      <c r="A14" s="57" t="s">
        <v>195</v>
      </c>
      <c r="B14" s="51" t="s">
        <v>188</v>
      </c>
      <c r="C14" s="58" t="s">
        <v>196</v>
      </c>
      <c r="D14" s="56">
        <v>-20</v>
      </c>
    </row>
    <row r="15" ht="15.5">
      <c r="A15" s="57" t="s">
        <v>197</v>
      </c>
      <c r="B15" s="51" t="s">
        <v>188</v>
      </c>
      <c r="C15" s="55">
        <v>-19</v>
      </c>
      <c r="D15" s="56">
        <v>-6</v>
      </c>
    </row>
    <row r="16" ht="15.5">
      <c r="A16" s="57" t="s">
        <v>198</v>
      </c>
      <c r="B16" s="51" t="s">
        <v>188</v>
      </c>
      <c r="C16" s="55" t="s">
        <v>199</v>
      </c>
      <c r="D16" s="56">
        <v>-4</v>
      </c>
    </row>
    <row r="17" ht="15.5">
      <c r="A17" s="57" t="s">
        <v>200</v>
      </c>
      <c r="B17" s="51" t="s">
        <v>188</v>
      </c>
      <c r="C17" s="55">
        <v>-2</v>
      </c>
      <c r="D17" s="56">
        <v>-4</v>
      </c>
    </row>
    <row r="18" ht="15.5">
      <c r="A18" s="57" t="s">
        <v>201</v>
      </c>
      <c r="B18" s="51" t="s">
        <v>188</v>
      </c>
      <c r="C18" s="55">
        <v>-4</v>
      </c>
      <c r="D18" s="56">
        <v>-4</v>
      </c>
    </row>
    <row r="19" ht="15.5">
      <c r="A19" s="57" t="s">
        <v>202</v>
      </c>
      <c r="B19" s="51" t="s">
        <v>188</v>
      </c>
      <c r="C19" s="55" t="s">
        <v>203</v>
      </c>
      <c r="D19" s="56">
        <v>-33</v>
      </c>
    </row>
    <row r="20" ht="15.5">
      <c r="A20" s="57" t="s">
        <v>204</v>
      </c>
      <c r="B20" s="51" t="s">
        <v>188</v>
      </c>
      <c r="C20" s="55" t="s">
        <v>203</v>
      </c>
      <c r="D20" s="56">
        <v>-33</v>
      </c>
    </row>
    <row r="21" ht="39">
      <c r="A21" s="57" t="s">
        <v>205</v>
      </c>
      <c r="B21" s="51" t="s">
        <v>188</v>
      </c>
      <c r="C21" s="55">
        <v>-26</v>
      </c>
      <c r="D21" s="59" t="s">
        <v>206</v>
      </c>
    </row>
    <row r="22" ht="15.5">
      <c r="A22" s="57" t="s">
        <v>207</v>
      </c>
      <c r="B22" s="51" t="s">
        <v>188</v>
      </c>
      <c r="C22" s="55" t="s">
        <v>208</v>
      </c>
      <c r="D22" s="56">
        <v>-4</v>
      </c>
    </row>
    <row r="23" ht="15.5">
      <c r="A23" s="60" t="s">
        <v>209</v>
      </c>
      <c r="B23" s="61" t="s">
        <v>210</v>
      </c>
      <c r="C23" s="52">
        <v>-2</v>
      </c>
      <c r="D23" s="62" t="s">
        <v>210</v>
      </c>
    </row>
    <row r="24" ht="15.5">
      <c r="A24" s="60" t="s">
        <v>211</v>
      </c>
      <c r="B24" s="61" t="s">
        <v>210</v>
      </c>
      <c r="C24" s="52">
        <v>-36</v>
      </c>
      <c r="D24" s="62" t="s">
        <v>210</v>
      </c>
    </row>
    <row r="25" ht="16">
      <c r="A25" s="63" t="s">
        <v>212</v>
      </c>
      <c r="B25" s="64" t="s">
        <v>210</v>
      </c>
      <c r="C25" s="65">
        <v>-4</v>
      </c>
      <c r="D25" s="66" t="s">
        <v>210</v>
      </c>
    </row>
  </sheetData>
  <printOptions headings="0" gridLines="0"/>
  <pageMargins left="0.70069444444444484" right="0.70069444444444484" top="0.75208333333333299" bottom="0.75208333333333299" header="0.51181102362204689" footer="0.5118110236220468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A3" zoomScale="100" workbookViewId="0">
      <selection activeCell="B11" activeCellId="0" sqref="B11"/>
    </sheetView>
  </sheetViews>
  <sheetFormatPr defaultColWidth="11.453125" defaultRowHeight="14.5"/>
  <cols>
    <col customWidth="1" min="1" max="1" width="30.453125"/>
    <col customWidth="1" min="2" max="2" width="20.81640625"/>
    <col customWidth="1" min="3" max="3" width="14.1796875"/>
    <col customWidth="1" min="4" max="4" width="5.453125"/>
    <col customWidth="1" min="5" max="5" width="10"/>
    <col customWidth="1" min="6" max="8" width="12.6328125"/>
    <col customWidth="1" min="9" max="10" width="10.453125"/>
    <col customWidth="1" min="11" max="11" width="11.36328125"/>
    <col customWidth="1" min="14" max="14" width="5.1796875"/>
    <col customWidth="1" min="16" max="16" width="11.1796875"/>
  </cols>
  <sheetData>
    <row r="1">
      <c r="A1" t="s">
        <v>213</v>
      </c>
    </row>
    <row r="3" ht="30" customHeight="1">
      <c r="A3" s="67" t="s">
        <v>214</v>
      </c>
      <c r="B3" s="68" t="s">
        <v>215</v>
      </c>
      <c r="C3" s="68"/>
      <c r="D3" s="69"/>
      <c r="E3" s="70" t="s">
        <v>216</v>
      </c>
      <c r="F3" s="70"/>
      <c r="G3" s="70"/>
      <c r="H3" s="70"/>
      <c r="I3" s="70"/>
      <c r="J3" s="70"/>
      <c r="K3" s="70"/>
      <c r="L3" s="70"/>
      <c r="M3" s="70"/>
      <c r="O3" s="70" t="s">
        <v>217</v>
      </c>
      <c r="P3" s="70"/>
    </row>
    <row r="4" ht="30" customHeight="1">
      <c r="A4" s="42" t="s">
        <v>161</v>
      </c>
      <c r="B4" s="69" t="s">
        <v>218</v>
      </c>
      <c r="C4" s="69" t="s">
        <v>219</v>
      </c>
      <c r="D4" s="69"/>
      <c r="E4" s="69" t="s">
        <v>218</v>
      </c>
      <c r="F4" s="69" t="s">
        <v>218</v>
      </c>
      <c r="G4" s="69" t="s">
        <v>218</v>
      </c>
      <c r="H4" s="69" t="s">
        <v>219</v>
      </c>
      <c r="I4" s="69" t="s">
        <v>219</v>
      </c>
      <c r="J4" s="69" t="s">
        <v>219</v>
      </c>
      <c r="K4" s="69" t="s">
        <v>220</v>
      </c>
      <c r="L4" s="69" t="s">
        <v>220</v>
      </c>
      <c r="M4" s="69" t="s">
        <v>220</v>
      </c>
      <c r="O4" s="71" t="s">
        <v>221</v>
      </c>
      <c r="P4" s="71" t="s">
        <v>222</v>
      </c>
    </row>
    <row r="5" ht="30" customHeight="1">
      <c r="A5" s="42" t="s">
        <v>223</v>
      </c>
      <c r="B5" s="43" t="s">
        <v>224</v>
      </c>
      <c r="C5" s="43" t="s">
        <v>224</v>
      </c>
      <c r="D5" s="43"/>
      <c r="E5" s="43" t="s">
        <v>225</v>
      </c>
      <c r="F5" s="43" t="s">
        <v>225</v>
      </c>
      <c r="G5" s="43" t="s">
        <v>225</v>
      </c>
      <c r="H5" s="43" t="s">
        <v>226</v>
      </c>
      <c r="I5" s="43" t="s">
        <v>226</v>
      </c>
      <c r="J5" s="43" t="s">
        <v>226</v>
      </c>
      <c r="K5" s="43" t="s">
        <v>227</v>
      </c>
      <c r="L5" s="43" t="s">
        <v>227</v>
      </c>
      <c r="M5" s="43" t="s">
        <v>227</v>
      </c>
      <c r="O5" t="s">
        <v>228</v>
      </c>
      <c r="P5" t="s">
        <v>228</v>
      </c>
    </row>
    <row r="6" ht="30" customHeight="1">
      <c r="A6" s="42" t="s">
        <v>229</v>
      </c>
      <c r="B6" s="43" t="s">
        <v>230</v>
      </c>
      <c r="C6" s="43" t="s">
        <v>230</v>
      </c>
      <c r="D6" s="43"/>
      <c r="E6" s="7" t="s">
        <v>231</v>
      </c>
      <c r="F6" s="7" t="s">
        <v>232</v>
      </c>
      <c r="G6" s="7" t="s">
        <v>233</v>
      </c>
      <c r="H6" s="7" t="s">
        <v>231</v>
      </c>
      <c r="I6" s="7" t="s">
        <v>232</v>
      </c>
      <c r="J6" s="7" t="s">
        <v>233</v>
      </c>
      <c r="K6" s="7" t="s">
        <v>231</v>
      </c>
      <c r="L6" s="7" t="s">
        <v>232</v>
      </c>
      <c r="M6" s="7" t="s">
        <v>233</v>
      </c>
      <c r="O6" t="s">
        <v>234</v>
      </c>
      <c r="P6" t="s">
        <v>235</v>
      </c>
    </row>
    <row r="7" ht="30" customHeight="1">
      <c r="A7" s="42" t="s">
        <v>236</v>
      </c>
      <c r="B7" s="43">
        <v>40000</v>
      </c>
      <c r="C7" s="43">
        <v>1000000</v>
      </c>
      <c r="D7" s="43"/>
      <c r="E7" s="7">
        <v>468000</v>
      </c>
      <c r="F7" s="7">
        <v>468000</v>
      </c>
      <c r="G7" s="7">
        <v>468000</v>
      </c>
      <c r="H7" s="7">
        <v>772000</v>
      </c>
      <c r="I7" s="7">
        <v>772000</v>
      </c>
      <c r="J7" s="7">
        <v>772000</v>
      </c>
      <c r="K7" s="7">
        <v>53500</v>
      </c>
      <c r="L7" s="7">
        <v>53500</v>
      </c>
      <c r="M7" s="7">
        <v>53500</v>
      </c>
      <c r="O7" s="72">
        <v>745000</v>
      </c>
      <c r="P7" s="72">
        <v>745000</v>
      </c>
      <c r="S7" s="73"/>
    </row>
    <row r="8">
      <c r="A8" s="42" t="s">
        <v>237</v>
      </c>
      <c r="B8" s="43">
        <v>107</v>
      </c>
      <c r="C8" s="43">
        <v>2458</v>
      </c>
      <c r="D8" s="43"/>
      <c r="E8" s="7">
        <v>2</v>
      </c>
      <c r="F8" s="7">
        <v>29</v>
      </c>
      <c r="G8" s="7">
        <v>0</v>
      </c>
      <c r="H8" s="7">
        <v>3225</v>
      </c>
      <c r="I8" s="7">
        <v>6128</v>
      </c>
      <c r="J8" s="7">
        <v>645</v>
      </c>
      <c r="K8" s="7">
        <v>1</v>
      </c>
      <c r="L8" s="7">
        <v>5</v>
      </c>
      <c r="M8" s="7">
        <v>1</v>
      </c>
      <c r="O8" s="72">
        <f>46+60</f>
        <v>106</v>
      </c>
      <c r="P8" s="7">
        <f>66+94</f>
        <v>160</v>
      </c>
    </row>
    <row r="9" ht="30" customHeight="1">
      <c r="A9" s="42" t="s">
        <v>238</v>
      </c>
      <c r="B9" s="43" t="s">
        <v>239</v>
      </c>
      <c r="C9" s="43" t="s">
        <v>239</v>
      </c>
      <c r="D9" s="43"/>
      <c r="E9" s="74" t="s">
        <v>240</v>
      </c>
      <c r="F9" s="74" t="s">
        <v>241</v>
      </c>
      <c r="G9" s="7" t="s">
        <v>156</v>
      </c>
      <c r="H9" s="74" t="s">
        <v>239</v>
      </c>
      <c r="I9" s="74" t="s">
        <v>242</v>
      </c>
      <c r="J9" s="74" t="s">
        <v>243</v>
      </c>
      <c r="K9" s="74" t="s">
        <v>244</v>
      </c>
      <c r="L9" s="74" t="s">
        <v>245</v>
      </c>
      <c r="M9" s="7" t="s">
        <v>156</v>
      </c>
      <c r="O9" s="75" t="s">
        <v>246</v>
      </c>
      <c r="P9" s="75" t="s">
        <v>247</v>
      </c>
      <c r="S9" s="75"/>
    </row>
    <row r="10" ht="30" customHeight="1">
      <c r="A10" s="42" t="s">
        <v>248</v>
      </c>
      <c r="B10" s="43">
        <f>(B8/B7)*100</f>
        <v>0.26749999999999996</v>
      </c>
      <c r="C10" s="43">
        <f>(C8/C7)*100</f>
        <v>0.24580000000000002</v>
      </c>
      <c r="D10" s="43"/>
      <c r="E10" s="76">
        <f>200/468000</f>
        <v>0.00042735042735042735</v>
      </c>
      <c r="F10" s="76">
        <f>(F8/F7)*(12/12)*100</f>
        <v>0.0061965811965811963</v>
      </c>
      <c r="G10" s="76" t="s">
        <v>249</v>
      </c>
      <c r="H10" s="76">
        <f>(H8/H7)*100</f>
        <v>0.41774611398963724</v>
      </c>
      <c r="I10" s="76">
        <f>(6128*100)/(772000)</f>
        <v>0.7937823834196891</v>
      </c>
      <c r="J10" s="76">
        <f>64500/772000</f>
        <v>0.083549222797927467</v>
      </c>
      <c r="K10" s="76">
        <f>(K8/K7)*(5/5)*100</f>
        <v>0.001869158878504673</v>
      </c>
      <c r="L10" s="76">
        <f>(L8/L7)*(1/1)*100</f>
        <v>0.0093457943925233638</v>
      </c>
      <c r="M10" s="18">
        <f>100/53500</f>
        <v>0.001869158878504673</v>
      </c>
      <c r="O10" s="76">
        <f>(O8/O7)*100</f>
        <v>0.014228187919463087</v>
      </c>
      <c r="P10" s="76">
        <f>(P8/P7)*100</f>
        <v>0.021476510067114096</v>
      </c>
      <c r="S10" s="77"/>
    </row>
    <row r="11" ht="47.25" customHeight="1">
      <c r="A11" s="42" t="s">
        <v>250</v>
      </c>
      <c r="B11" s="43" t="s">
        <v>251</v>
      </c>
      <c r="C11" s="43" t="s">
        <v>252</v>
      </c>
      <c r="D11" s="43"/>
      <c r="E11" s="43" t="s">
        <v>253</v>
      </c>
      <c r="F11" s="43" t="s">
        <v>254</v>
      </c>
      <c r="G11" s="43" t="s">
        <v>249</v>
      </c>
      <c r="H11" s="43" t="s">
        <v>255</v>
      </c>
      <c r="I11" s="43" t="s">
        <v>256</v>
      </c>
      <c r="J11" s="78">
        <f>(64500*9)/(772000*12)</f>
        <v>0.062661917098445596</v>
      </c>
      <c r="K11" s="43" t="s">
        <v>257</v>
      </c>
      <c r="L11" s="43" t="s">
        <v>258</v>
      </c>
      <c r="M11" s="43" t="s">
        <v>156</v>
      </c>
      <c r="O11" s="76">
        <f>O10</f>
        <v>0.014228187919463087</v>
      </c>
      <c r="P11" s="76">
        <f>P10</f>
        <v>0.021476510067114096</v>
      </c>
    </row>
    <row r="12" ht="47.25" customHeight="1">
      <c r="A12" s="42"/>
      <c r="B12" s="43"/>
      <c r="C12" s="43"/>
      <c r="D12" s="43"/>
      <c r="E12" s="43"/>
      <c r="F12" s="43"/>
      <c r="G12" s="43"/>
      <c r="H12" s="43"/>
      <c r="I12" s="43"/>
      <c r="J12" s="43"/>
      <c r="K12" s="43"/>
    </row>
    <row r="13" ht="30" customHeight="1">
      <c r="A13" s="79"/>
      <c r="B13" s="43"/>
      <c r="C13" s="43"/>
      <c r="D13" s="43"/>
      <c r="E13" s="43"/>
      <c r="F13" s="43"/>
      <c r="G13" s="43"/>
      <c r="H13" s="43"/>
      <c r="I13" s="43"/>
      <c r="J13" s="43"/>
      <c r="K13" s="43"/>
    </row>
    <row r="14" ht="30" customHeight="1">
      <c r="A14" s="42"/>
      <c r="B14" s="69"/>
      <c r="C14" s="69"/>
      <c r="D14" s="69"/>
      <c r="E14" s="69"/>
      <c r="F14" s="69"/>
      <c r="G14" s="69"/>
      <c r="H14" s="69"/>
      <c r="I14" s="69"/>
      <c r="J14" s="69"/>
      <c r="K14" s="69"/>
    </row>
    <row r="15" ht="30" customHeight="1">
      <c r="A15" s="42"/>
      <c r="B15" s="69"/>
      <c r="C15" s="69"/>
      <c r="D15" s="69"/>
      <c r="E15" s="69"/>
      <c r="F15" s="69"/>
      <c r="G15" s="69"/>
      <c r="H15" s="69"/>
      <c r="I15" s="69"/>
      <c r="J15" s="69"/>
      <c r="K15" s="69"/>
    </row>
    <row r="16" ht="30" customHeight="1">
      <c r="A16" s="42"/>
      <c r="B16" s="43"/>
      <c r="C16" s="43"/>
      <c r="D16" s="43"/>
      <c r="E16" s="43"/>
      <c r="F16" s="43"/>
      <c r="G16" s="43"/>
      <c r="H16" s="43"/>
      <c r="I16" s="43"/>
      <c r="J16" s="43"/>
      <c r="K16" s="43"/>
    </row>
    <row r="17" ht="30" customHeight="1">
      <c r="A17" s="42"/>
      <c r="B17" s="80"/>
      <c r="C17" s="80"/>
      <c r="D17" s="80"/>
      <c r="E17" s="80"/>
      <c r="F17" s="80"/>
      <c r="G17" s="80"/>
      <c r="H17" s="80"/>
      <c r="I17" s="80"/>
      <c r="J17" s="80"/>
      <c r="K17" s="80"/>
    </row>
    <row r="18" ht="30" customHeight="1">
      <c r="A18" s="42"/>
      <c r="B18" s="5"/>
      <c r="C18" s="5"/>
      <c r="D18" s="5"/>
      <c r="E18" s="5"/>
      <c r="F18" s="5"/>
      <c r="G18" s="5"/>
      <c r="H18" s="5"/>
      <c r="I18" s="5"/>
      <c r="J18" s="5"/>
      <c r="K18" s="5"/>
    </row>
    <row r="19" ht="30" customHeight="1">
      <c r="A19" s="42"/>
      <c r="B19" s="5"/>
      <c r="C19" s="5"/>
      <c r="D19" s="5"/>
      <c r="E19" s="5"/>
      <c r="F19" s="5"/>
      <c r="G19" s="5"/>
      <c r="H19" s="5"/>
      <c r="I19" s="5"/>
      <c r="J19" s="5"/>
      <c r="K19" s="5"/>
    </row>
    <row r="20" ht="30" customHeight="1">
      <c r="A20" s="42"/>
      <c r="B20" s="81"/>
      <c r="C20" s="81"/>
      <c r="D20" s="81"/>
      <c r="E20" s="5"/>
      <c r="F20" s="81"/>
      <c r="G20" s="81"/>
      <c r="H20" s="81"/>
      <c r="I20" s="81"/>
      <c r="J20" s="81"/>
      <c r="K20" s="5"/>
    </row>
    <row r="21" ht="30" customHeight="1">
      <c r="A21" s="42"/>
      <c r="B21" s="82"/>
      <c r="C21" s="82"/>
      <c r="D21" s="82"/>
      <c r="E21" s="82"/>
      <c r="F21" s="82"/>
      <c r="G21" s="82"/>
      <c r="H21" s="82"/>
      <c r="I21" s="82"/>
      <c r="J21" s="82"/>
      <c r="K21" s="83"/>
    </row>
    <row r="22" ht="51" customHeight="1">
      <c r="A22" s="42"/>
      <c r="B22" s="43"/>
      <c r="C22" s="43"/>
      <c r="D22" s="43"/>
      <c r="E22" s="43"/>
      <c r="F22" s="43"/>
      <c r="G22" s="43"/>
      <c r="H22" s="78"/>
      <c r="I22" s="43"/>
      <c r="J22" s="43"/>
      <c r="K22" s="43"/>
    </row>
    <row r="23" ht="51" customHeight="1">
      <c r="A23" s="43"/>
      <c r="B23" s="43"/>
      <c r="C23" s="43"/>
      <c r="D23" s="43"/>
      <c r="E23" s="43"/>
      <c r="F23" s="43"/>
      <c r="G23" s="43"/>
      <c r="H23" s="43"/>
    </row>
    <row r="24" ht="51" customHeight="1">
      <c r="A24" s="80"/>
      <c r="B24" s="80"/>
      <c r="C24" s="80"/>
      <c r="D24" s="80"/>
      <c r="E24" s="80"/>
      <c r="F24" s="80"/>
      <c r="G24" s="80"/>
      <c r="H24" s="80"/>
    </row>
    <row r="25">
      <c r="A25" s="5"/>
      <c r="B25" s="5"/>
      <c r="C25" s="5"/>
      <c r="D25" s="5"/>
      <c r="E25" s="5"/>
      <c r="F25" s="5"/>
      <c r="G25" s="5"/>
      <c r="H25" s="5"/>
    </row>
    <row r="26">
      <c r="A26" s="5"/>
      <c r="B26" s="5"/>
      <c r="C26" s="5"/>
      <c r="D26" s="5"/>
      <c r="E26" s="5"/>
      <c r="F26" s="5"/>
      <c r="G26" s="5"/>
      <c r="H26" s="5"/>
    </row>
    <row r="27">
      <c r="A27" s="5"/>
      <c r="B27" s="81"/>
      <c r="C27" s="81"/>
      <c r="D27" s="81"/>
      <c r="E27" s="81"/>
      <c r="F27" s="81"/>
      <c r="G27" s="81"/>
      <c r="H27" s="5"/>
    </row>
    <row r="28">
      <c r="A28" s="44"/>
      <c r="B28" s="82"/>
      <c r="C28" s="82"/>
      <c r="D28" s="82"/>
      <c r="E28" s="82"/>
      <c r="F28" s="82"/>
      <c r="G28" s="82"/>
      <c r="H28" s="5"/>
    </row>
    <row r="29">
      <c r="A29" s="43"/>
      <c r="B29" s="43"/>
      <c r="C29" s="43"/>
      <c r="D29" s="43"/>
      <c r="E29" s="78"/>
      <c r="F29" s="43"/>
      <c r="G29" s="43"/>
      <c r="H29" s="43"/>
    </row>
  </sheetData>
  <mergeCells count="3">
    <mergeCell ref="B3:C3"/>
    <mergeCell ref="E3:M3"/>
    <mergeCell ref="O3:P3"/>
  </mergeCells>
  <printOptions headings="0" gridLines="0"/>
  <pageMargins left="0.70069444444444484" right="0.70069444444444484" top="0.75208333333333299" bottom="0.75208333333333299" header="0.51181102362204689" footer="0.5118110236220468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E8" activeCellId="0" sqref="E8:E9"/>
    </sheetView>
  </sheetViews>
  <sheetFormatPr defaultColWidth="11.453125" defaultRowHeight="14.5"/>
  <cols>
    <col customWidth="1" min="1" max="1" width="19.1796875"/>
    <col customWidth="1" min="3" max="3" width="21.81640625"/>
    <col customWidth="1" min="4" max="4" width="83.453125"/>
  </cols>
  <sheetData>
    <row r="1">
      <c r="A1" t="s">
        <v>259</v>
      </c>
    </row>
    <row r="3">
      <c r="A3" s="84" t="s">
        <v>260</v>
      </c>
      <c r="B3" s="3"/>
      <c r="C3" s="3"/>
      <c r="D3" s="3"/>
    </row>
    <row r="4" ht="28">
      <c r="A4" s="85" t="s">
        <v>261</v>
      </c>
      <c r="B4" s="86" t="s">
        <v>262</v>
      </c>
      <c r="C4" s="85" t="s">
        <v>1</v>
      </c>
      <c r="D4" s="85" t="s">
        <v>263</v>
      </c>
    </row>
    <row r="5">
      <c r="A5" s="3" t="s">
        <v>264</v>
      </c>
      <c r="B5" s="3" t="s">
        <v>265</v>
      </c>
      <c r="C5" s="3" t="s">
        <v>42</v>
      </c>
      <c r="D5" s="3" t="s">
        <v>266</v>
      </c>
    </row>
    <row r="6">
      <c r="A6" s="3" t="s">
        <v>267</v>
      </c>
      <c r="B6" s="3" t="s">
        <v>268</v>
      </c>
      <c r="C6" s="3" t="s">
        <v>42</v>
      </c>
      <c r="D6" s="3" t="s">
        <v>269</v>
      </c>
    </row>
    <row r="7">
      <c r="A7" s="3" t="s">
        <v>270</v>
      </c>
      <c r="B7" s="3" t="s">
        <v>271</v>
      </c>
      <c r="C7" s="3" t="s">
        <v>42</v>
      </c>
      <c r="D7" s="3" t="s">
        <v>272</v>
      </c>
    </row>
    <row r="8">
      <c r="A8" s="3" t="s">
        <v>273</v>
      </c>
      <c r="B8" s="3" t="s">
        <v>274</v>
      </c>
      <c r="C8" s="3" t="s">
        <v>45</v>
      </c>
      <c r="D8" s="3" t="s">
        <v>275</v>
      </c>
    </row>
    <row r="9">
      <c r="A9" s="3" t="s">
        <v>276</v>
      </c>
      <c r="B9" s="3" t="s">
        <v>277</v>
      </c>
      <c r="C9" s="3" t="s">
        <v>45</v>
      </c>
      <c r="D9" s="3" t="s">
        <v>278</v>
      </c>
    </row>
    <row r="10">
      <c r="A10" s="3" t="s">
        <v>279</v>
      </c>
      <c r="B10" s="3" t="s">
        <v>280</v>
      </c>
      <c r="C10" s="3" t="s">
        <v>281</v>
      </c>
      <c r="D10" s="3" t="s">
        <v>282</v>
      </c>
    </row>
    <row r="11">
      <c r="A11" s="3" t="s">
        <v>283</v>
      </c>
      <c r="B11" s="3" t="s">
        <v>284</v>
      </c>
      <c r="C11" s="3" t="s">
        <v>281</v>
      </c>
      <c r="D11" s="3" t="s">
        <v>285</v>
      </c>
    </row>
    <row r="12">
      <c r="A12" s="3" t="s">
        <v>286</v>
      </c>
      <c r="B12" s="3" t="s">
        <v>287</v>
      </c>
      <c r="C12" s="3" t="s">
        <v>281</v>
      </c>
      <c r="D12" s="3" t="s">
        <v>285</v>
      </c>
    </row>
    <row r="13">
      <c r="A13" s="3" t="s">
        <v>288</v>
      </c>
      <c r="B13" s="3" t="s">
        <v>289</v>
      </c>
      <c r="C13" s="3" t="s">
        <v>281</v>
      </c>
      <c r="D13" s="3" t="s">
        <v>290</v>
      </c>
    </row>
    <row r="14">
      <c r="A14" s="3" t="s">
        <v>291</v>
      </c>
      <c r="B14" s="3" t="s">
        <v>292</v>
      </c>
      <c r="C14" s="3" t="s">
        <v>281</v>
      </c>
      <c r="D14" s="3" t="s">
        <v>293</v>
      </c>
    </row>
    <row r="15">
      <c r="A15" s="3" t="s">
        <v>294</v>
      </c>
      <c r="B15" s="3" t="s">
        <v>295</v>
      </c>
      <c r="C15" s="3" t="s">
        <v>281</v>
      </c>
      <c r="D15" s="3" t="s">
        <v>296</v>
      </c>
    </row>
    <row r="16">
      <c r="A16" s="3"/>
      <c r="B16" s="3"/>
      <c r="C16" s="3"/>
      <c r="D16" s="3"/>
    </row>
    <row r="17" ht="28">
      <c r="A17" s="87" t="s">
        <v>297</v>
      </c>
      <c r="B17" s="86" t="s">
        <v>262</v>
      </c>
      <c r="C17" s="85" t="s">
        <v>1</v>
      </c>
      <c r="D17" s="85" t="s">
        <v>263</v>
      </c>
    </row>
    <row r="18">
      <c r="A18" s="3" t="s">
        <v>264</v>
      </c>
      <c r="B18" s="3" t="s">
        <v>298</v>
      </c>
      <c r="C18" s="3" t="s">
        <v>39</v>
      </c>
      <c r="D18" s="3" t="s">
        <v>299</v>
      </c>
    </row>
    <row r="19">
      <c r="A19" s="3" t="s">
        <v>267</v>
      </c>
      <c r="B19" s="3" t="s">
        <v>300</v>
      </c>
      <c r="C19" s="3" t="s">
        <v>39</v>
      </c>
      <c r="D19" s="3" t="s">
        <v>301</v>
      </c>
    </row>
    <row r="20">
      <c r="A20" s="3" t="s">
        <v>270</v>
      </c>
      <c r="B20" s="3" t="s">
        <v>302</v>
      </c>
      <c r="C20" s="3" t="s">
        <v>39</v>
      </c>
      <c r="D20" s="3" t="s">
        <v>303</v>
      </c>
    </row>
    <row r="21">
      <c r="A21" s="3" t="s">
        <v>273</v>
      </c>
      <c r="B21" s="3" t="s">
        <v>304</v>
      </c>
      <c r="C21" s="3" t="s">
        <v>39</v>
      </c>
      <c r="D21" s="3" t="s">
        <v>305</v>
      </c>
    </row>
    <row r="22">
      <c r="A22" s="3" t="s">
        <v>276</v>
      </c>
      <c r="B22" s="3" t="s">
        <v>306</v>
      </c>
      <c r="C22" s="3" t="s">
        <v>39</v>
      </c>
      <c r="D22" s="3" t="s">
        <v>307</v>
      </c>
    </row>
    <row r="23">
      <c r="A23" s="3" t="s">
        <v>279</v>
      </c>
      <c r="B23" s="3" t="s">
        <v>308</v>
      </c>
      <c r="C23" s="3" t="s">
        <v>39</v>
      </c>
      <c r="D23" s="3" t="s">
        <v>309</v>
      </c>
    </row>
    <row r="24">
      <c r="A24" s="3" t="s">
        <v>283</v>
      </c>
      <c r="B24" s="3" t="s">
        <v>310</v>
      </c>
      <c r="C24" s="3" t="s">
        <v>39</v>
      </c>
      <c r="D24" s="3" t="s">
        <v>309</v>
      </c>
    </row>
    <row r="25">
      <c r="A25" s="3" t="s">
        <v>286</v>
      </c>
      <c r="B25" s="3" t="s">
        <v>311</v>
      </c>
      <c r="C25" s="3" t="s">
        <v>312</v>
      </c>
      <c r="D25" s="3" t="s">
        <v>313</v>
      </c>
    </row>
    <row r="26">
      <c r="A26" s="3" t="s">
        <v>288</v>
      </c>
      <c r="B26" s="3" t="s">
        <v>314</v>
      </c>
      <c r="C26" s="3" t="s">
        <v>312</v>
      </c>
      <c r="D26" s="3" t="s">
        <v>315</v>
      </c>
    </row>
    <row r="27">
      <c r="A27" s="3" t="s">
        <v>291</v>
      </c>
      <c r="B27" s="3" t="s">
        <v>316</v>
      </c>
      <c r="C27" s="3" t="s">
        <v>36</v>
      </c>
      <c r="D27" s="3" t="s">
        <v>317</v>
      </c>
    </row>
  </sheetData>
  <printOptions headings="0" gridLines="0"/>
  <pageMargins left="0.78750000000000009" right="0.78750000000000009" top="1.05277777777778" bottom="1.05277777777778" header="0.78750000000000009" footer="0.7875000000000000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ONLYOFFICE/9.0.0.168</Application>
  <DocSecurity>0</DocSecurity>
  <ScaleCrop>0</ScaleCrop>
  <HeadingPairs>
    <vt:vector size="0" baseType="variant"/>
  </HeadingPairs>
  <TitlesOfParts>
    <vt:vector size="0" baseType="lpstr"/>
  </TitlesOfParts>
  <LinksUpToDate>0</LinksUpToDate>
  <SharedDoc>0</SharedDoc>
  <HyperlinksChanged>0</HyperlinksChanged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sakazu Hoshino</dc:creator>
  <dc:description/>
  <dc:language>en-US</dc:language>
  <cp:lastModifiedBy>kenny.bogaert</cp:lastModifiedBy>
  <cp:revision>28</cp:revision>
  <dcterms:created xsi:type="dcterms:W3CDTF">2025-04-02T07:17:58Z</dcterms:created>
  <dcterms:modified xsi:type="dcterms:W3CDTF">2025-07-10T07:3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618d1e0-f5d7-4da7-8ddd-3b83021a2c85_Enabled">
    <vt:lpwstr>true</vt:lpwstr>
  </property>
  <property fmtid="{D5CDD505-2E9C-101B-9397-08002B2CF9AE}" pid="3" name="MSIP_Label_a618d1e0-f5d7-4da7-8ddd-3b83021a2c85_SetDate">
    <vt:lpwstr>2025-07-09T09:23:56Z</vt:lpwstr>
  </property>
  <property fmtid="{D5CDD505-2E9C-101B-9397-08002B2CF9AE}" pid="4" name="MSIP_Label_a618d1e0-f5d7-4da7-8ddd-3b83021a2c85_Method">
    <vt:lpwstr>Standard</vt:lpwstr>
  </property>
  <property fmtid="{D5CDD505-2E9C-101B-9397-08002B2CF9AE}" pid="5" name="MSIP_Label_a618d1e0-f5d7-4da7-8ddd-3b83021a2c85_Name">
    <vt:lpwstr>Private</vt:lpwstr>
  </property>
  <property fmtid="{D5CDD505-2E9C-101B-9397-08002B2CF9AE}" pid="6" name="MSIP_Label_a618d1e0-f5d7-4da7-8ddd-3b83021a2c85_SiteId">
    <vt:lpwstr>ae323139-093a-4d2a-81a6-5d334bcd9019</vt:lpwstr>
  </property>
  <property fmtid="{D5CDD505-2E9C-101B-9397-08002B2CF9AE}" pid="7" name="MSIP_Label_a618d1e0-f5d7-4da7-8ddd-3b83021a2c85_ActionId">
    <vt:lpwstr>8e592162-52c9-4d7a-89a5-dd49c8984575</vt:lpwstr>
  </property>
  <property fmtid="{D5CDD505-2E9C-101B-9397-08002B2CF9AE}" pid="8" name="MSIP_Label_a618d1e0-f5d7-4da7-8ddd-3b83021a2c85_ContentBits">
    <vt:lpwstr>0</vt:lpwstr>
  </property>
  <property fmtid="{D5CDD505-2E9C-101B-9397-08002B2CF9AE}" pid="9" name="MSIP_Label_a618d1e0-f5d7-4da7-8ddd-3b83021a2c85_Tag">
    <vt:lpwstr>10, 3, 0, 1</vt:lpwstr>
  </property>
</Properties>
</file>